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evans\Documents\Microbiome of a PT clinic\PLOS-ONE\"/>
    </mc:Choice>
  </mc:AlternateContent>
  <xr:revisionPtr revIDLastSave="0" documentId="8_{E68671BA-C369-4B1D-83E6-9FA2837FE081}" xr6:coauthVersionLast="47" xr6:coauthVersionMax="47" xr10:uidLastSave="{00000000-0000-0000-0000-000000000000}"/>
  <bookViews>
    <workbookView xWindow="28680" yWindow="-120" windowWidth="29040" windowHeight="15840" activeTab="3" xr2:uid="{00000000-000D-0000-FFFF-FFFF00000000}"/>
  </bookViews>
  <sheets>
    <sheet name="summary" sheetId="2" r:id="rId1"/>
    <sheet name="two-way_adonis" sheetId="3" r:id="rId2"/>
    <sheet name="adonis_bray_p-values_ALL" sheetId="1" r:id="rId3"/>
    <sheet name="QIIME2_1-way_adonis" sheetId="5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61" i="1" l="1"/>
  <c r="K61" i="1"/>
  <c r="L61" i="1"/>
  <c r="M61" i="1"/>
  <c r="N61" i="1"/>
  <c r="O61" i="1"/>
  <c r="P61" i="1"/>
  <c r="Q61" i="1"/>
  <c r="R61" i="1"/>
  <c r="S61" i="1"/>
  <c r="T61" i="1"/>
  <c r="U61" i="1"/>
  <c r="V61" i="1"/>
  <c r="W61" i="1"/>
  <c r="J62" i="1"/>
  <c r="K62" i="1"/>
  <c r="L62" i="1"/>
  <c r="M62" i="1"/>
  <c r="N62" i="1"/>
  <c r="O62" i="1"/>
  <c r="P62" i="1"/>
  <c r="Q62" i="1"/>
  <c r="R62" i="1"/>
  <c r="S62" i="1"/>
  <c r="T62" i="1"/>
  <c r="U62" i="1"/>
  <c r="V62" i="1"/>
  <c r="W62" i="1"/>
  <c r="J63" i="1"/>
  <c r="K63" i="1"/>
  <c r="L63" i="1"/>
  <c r="M63" i="1"/>
  <c r="N63" i="1"/>
  <c r="O63" i="1"/>
  <c r="P63" i="1"/>
  <c r="Q63" i="1"/>
  <c r="R63" i="1"/>
  <c r="S63" i="1"/>
  <c r="T63" i="1"/>
  <c r="U63" i="1"/>
  <c r="V63" i="1"/>
  <c r="W63" i="1"/>
  <c r="J3" i="1"/>
  <c r="K3" i="1"/>
  <c r="L3" i="1"/>
  <c r="M3" i="1"/>
  <c r="N3" i="1"/>
  <c r="O3" i="1"/>
  <c r="P3" i="1"/>
  <c r="Q3" i="1"/>
  <c r="R3" i="1"/>
  <c r="S3" i="1"/>
  <c r="T3" i="1"/>
  <c r="U3" i="1"/>
  <c r="V3" i="1"/>
  <c r="W3" i="1"/>
  <c r="J4" i="1"/>
  <c r="K4" i="1"/>
  <c r="L4" i="1"/>
  <c r="M4" i="1"/>
  <c r="N4" i="1"/>
  <c r="O4" i="1"/>
  <c r="P4" i="1"/>
  <c r="Q4" i="1"/>
  <c r="R4" i="1"/>
  <c r="S4" i="1"/>
  <c r="T4" i="1"/>
  <c r="U4" i="1"/>
  <c r="V4" i="1"/>
  <c r="W4" i="1"/>
  <c r="J5" i="1"/>
  <c r="K5" i="1"/>
  <c r="L5" i="1"/>
  <c r="M5" i="1"/>
  <c r="N5" i="1"/>
  <c r="O5" i="1"/>
  <c r="P5" i="1"/>
  <c r="Q5" i="1"/>
  <c r="R5" i="1"/>
  <c r="S5" i="1"/>
  <c r="T5" i="1"/>
  <c r="U5" i="1"/>
  <c r="V5" i="1"/>
  <c r="W5" i="1"/>
  <c r="J6" i="1"/>
  <c r="K6" i="1"/>
  <c r="L6" i="1"/>
  <c r="M6" i="1"/>
  <c r="N6" i="1"/>
  <c r="O6" i="1"/>
  <c r="P6" i="1"/>
  <c r="Q6" i="1"/>
  <c r="R6" i="1"/>
  <c r="S6" i="1"/>
  <c r="T6" i="1"/>
  <c r="U6" i="1"/>
  <c r="V6" i="1"/>
  <c r="W6" i="1"/>
  <c r="J7" i="1"/>
  <c r="K7" i="1"/>
  <c r="L7" i="1"/>
  <c r="M7" i="1"/>
  <c r="N7" i="1"/>
  <c r="O7" i="1"/>
  <c r="P7" i="1"/>
  <c r="Q7" i="1"/>
  <c r="R7" i="1"/>
  <c r="S7" i="1"/>
  <c r="T7" i="1"/>
  <c r="U7" i="1"/>
  <c r="V7" i="1"/>
  <c r="W7" i="1"/>
  <c r="J8" i="1"/>
  <c r="K8" i="1"/>
  <c r="L8" i="1"/>
  <c r="M8" i="1"/>
  <c r="N8" i="1"/>
  <c r="O8" i="1"/>
  <c r="P8" i="1"/>
  <c r="Q8" i="1"/>
  <c r="R8" i="1"/>
  <c r="S8" i="1"/>
  <c r="T8" i="1"/>
  <c r="U8" i="1"/>
  <c r="V8" i="1"/>
  <c r="W8" i="1"/>
  <c r="J9" i="1"/>
  <c r="K9" i="1"/>
  <c r="L9" i="1"/>
  <c r="M9" i="1"/>
  <c r="N9" i="1"/>
  <c r="O9" i="1"/>
  <c r="P9" i="1"/>
  <c r="Q9" i="1"/>
  <c r="R9" i="1"/>
  <c r="S9" i="1"/>
  <c r="T9" i="1"/>
  <c r="U9" i="1"/>
  <c r="V9" i="1"/>
  <c r="W9" i="1"/>
  <c r="J10" i="1"/>
  <c r="K10" i="1"/>
  <c r="L10" i="1"/>
  <c r="M10" i="1"/>
  <c r="N10" i="1"/>
  <c r="O10" i="1"/>
  <c r="P10" i="1"/>
  <c r="Q10" i="1"/>
  <c r="R10" i="1"/>
  <c r="S10" i="1"/>
  <c r="T10" i="1"/>
  <c r="U10" i="1"/>
  <c r="V10" i="1"/>
  <c r="W10" i="1"/>
  <c r="J11" i="1"/>
  <c r="K11" i="1"/>
  <c r="L11" i="1"/>
  <c r="M11" i="1"/>
  <c r="N11" i="1"/>
  <c r="O11" i="1"/>
  <c r="P11" i="1"/>
  <c r="Q11" i="1"/>
  <c r="R11" i="1"/>
  <c r="S11" i="1"/>
  <c r="T11" i="1"/>
  <c r="U11" i="1"/>
  <c r="V11" i="1"/>
  <c r="W11" i="1"/>
  <c r="J12" i="1"/>
  <c r="K12" i="1"/>
  <c r="L12" i="1"/>
  <c r="M12" i="1"/>
  <c r="N12" i="1"/>
  <c r="O12" i="1"/>
  <c r="P12" i="1"/>
  <c r="Q12" i="1"/>
  <c r="R12" i="1"/>
  <c r="S12" i="1"/>
  <c r="T12" i="1"/>
  <c r="U12" i="1"/>
  <c r="V12" i="1"/>
  <c r="W12" i="1"/>
  <c r="J13" i="1"/>
  <c r="K13" i="1"/>
  <c r="L13" i="1"/>
  <c r="M13" i="1"/>
  <c r="N13" i="1"/>
  <c r="O13" i="1"/>
  <c r="P13" i="1"/>
  <c r="Q13" i="1"/>
  <c r="R13" i="1"/>
  <c r="S13" i="1"/>
  <c r="T13" i="1"/>
  <c r="U13" i="1"/>
  <c r="V13" i="1"/>
  <c r="W13" i="1"/>
  <c r="J14" i="1"/>
  <c r="K14" i="1"/>
  <c r="L14" i="1"/>
  <c r="M14" i="1"/>
  <c r="N14" i="1"/>
  <c r="O14" i="1"/>
  <c r="P14" i="1"/>
  <c r="Q14" i="1"/>
  <c r="R14" i="1"/>
  <c r="S14" i="1"/>
  <c r="T14" i="1"/>
  <c r="U14" i="1"/>
  <c r="V14" i="1"/>
  <c r="W14" i="1"/>
  <c r="J15" i="1"/>
  <c r="K15" i="1"/>
  <c r="L15" i="1"/>
  <c r="M15" i="1"/>
  <c r="N15" i="1"/>
  <c r="O15" i="1"/>
  <c r="P15" i="1"/>
  <c r="Q15" i="1"/>
  <c r="R15" i="1"/>
  <c r="S15" i="1"/>
  <c r="T15" i="1"/>
  <c r="U15" i="1"/>
  <c r="V15" i="1"/>
  <c r="W15" i="1"/>
  <c r="J16" i="1"/>
  <c r="K16" i="1"/>
  <c r="L16" i="1"/>
  <c r="M16" i="1"/>
  <c r="N16" i="1"/>
  <c r="O16" i="1"/>
  <c r="P16" i="1"/>
  <c r="Q16" i="1"/>
  <c r="R16" i="1"/>
  <c r="S16" i="1"/>
  <c r="T16" i="1"/>
  <c r="U16" i="1"/>
  <c r="V16" i="1"/>
  <c r="W16" i="1"/>
  <c r="J17" i="1"/>
  <c r="K17" i="1"/>
  <c r="L17" i="1"/>
  <c r="M17" i="1"/>
  <c r="N17" i="1"/>
  <c r="O17" i="1"/>
  <c r="P17" i="1"/>
  <c r="Q17" i="1"/>
  <c r="R17" i="1"/>
  <c r="S17" i="1"/>
  <c r="T17" i="1"/>
  <c r="U17" i="1"/>
  <c r="V17" i="1"/>
  <c r="W17" i="1"/>
  <c r="J18" i="1"/>
  <c r="K18" i="1"/>
  <c r="L18" i="1"/>
  <c r="M18" i="1"/>
  <c r="N18" i="1"/>
  <c r="O18" i="1"/>
  <c r="P18" i="1"/>
  <c r="Q18" i="1"/>
  <c r="R18" i="1"/>
  <c r="S18" i="1"/>
  <c r="T18" i="1"/>
  <c r="U18" i="1"/>
  <c r="V18" i="1"/>
  <c r="W18" i="1"/>
  <c r="J19" i="1"/>
  <c r="K19" i="1"/>
  <c r="L19" i="1"/>
  <c r="M19" i="1"/>
  <c r="N19" i="1"/>
  <c r="O19" i="1"/>
  <c r="P19" i="1"/>
  <c r="Q19" i="1"/>
  <c r="R19" i="1"/>
  <c r="S19" i="1"/>
  <c r="T19" i="1"/>
  <c r="U19" i="1"/>
  <c r="V19" i="1"/>
  <c r="W19" i="1"/>
  <c r="J20" i="1"/>
  <c r="K20" i="1"/>
  <c r="L20" i="1"/>
  <c r="M20" i="1"/>
  <c r="N20" i="1"/>
  <c r="O20" i="1"/>
  <c r="P20" i="1"/>
  <c r="Q20" i="1"/>
  <c r="R20" i="1"/>
  <c r="S20" i="1"/>
  <c r="T20" i="1"/>
  <c r="U20" i="1"/>
  <c r="V20" i="1"/>
  <c r="W20" i="1"/>
  <c r="J21" i="1"/>
  <c r="K21" i="1"/>
  <c r="L21" i="1"/>
  <c r="M21" i="1"/>
  <c r="N21" i="1"/>
  <c r="O21" i="1"/>
  <c r="P21" i="1"/>
  <c r="Q21" i="1"/>
  <c r="R21" i="1"/>
  <c r="S21" i="1"/>
  <c r="T21" i="1"/>
  <c r="U21" i="1"/>
  <c r="V21" i="1"/>
  <c r="W21" i="1"/>
  <c r="J22" i="1"/>
  <c r="K22" i="1"/>
  <c r="L22" i="1"/>
  <c r="M22" i="1"/>
  <c r="N22" i="1"/>
  <c r="O22" i="1"/>
  <c r="P22" i="1"/>
  <c r="Q22" i="1"/>
  <c r="R22" i="1"/>
  <c r="S22" i="1"/>
  <c r="T22" i="1"/>
  <c r="U22" i="1"/>
  <c r="V22" i="1"/>
  <c r="W22" i="1"/>
  <c r="J23" i="1"/>
  <c r="K23" i="1"/>
  <c r="L23" i="1"/>
  <c r="M23" i="1"/>
  <c r="N23" i="1"/>
  <c r="O23" i="1"/>
  <c r="P23" i="1"/>
  <c r="Q23" i="1"/>
  <c r="R23" i="1"/>
  <c r="S23" i="1"/>
  <c r="T23" i="1"/>
  <c r="U23" i="1"/>
  <c r="V23" i="1"/>
  <c r="W23" i="1"/>
  <c r="J24" i="1"/>
  <c r="K24" i="1"/>
  <c r="L24" i="1"/>
  <c r="M24" i="1"/>
  <c r="N24" i="1"/>
  <c r="O24" i="1"/>
  <c r="P24" i="1"/>
  <c r="Q24" i="1"/>
  <c r="R24" i="1"/>
  <c r="S24" i="1"/>
  <c r="T24" i="1"/>
  <c r="U24" i="1"/>
  <c r="V24" i="1"/>
  <c r="W24" i="1"/>
  <c r="J25" i="1"/>
  <c r="K25" i="1"/>
  <c r="L25" i="1"/>
  <c r="M25" i="1"/>
  <c r="N25" i="1"/>
  <c r="O25" i="1"/>
  <c r="P25" i="1"/>
  <c r="Q25" i="1"/>
  <c r="R25" i="1"/>
  <c r="S25" i="1"/>
  <c r="T25" i="1"/>
  <c r="U25" i="1"/>
  <c r="V25" i="1"/>
  <c r="W25" i="1"/>
  <c r="J26" i="1"/>
  <c r="K26" i="1"/>
  <c r="L26" i="1"/>
  <c r="M26" i="1"/>
  <c r="N26" i="1"/>
  <c r="O26" i="1"/>
  <c r="P26" i="1"/>
  <c r="Q26" i="1"/>
  <c r="R26" i="1"/>
  <c r="S26" i="1"/>
  <c r="T26" i="1"/>
  <c r="U26" i="1"/>
  <c r="V26" i="1"/>
  <c r="W26" i="1"/>
  <c r="J27" i="1"/>
  <c r="K27" i="1"/>
  <c r="L27" i="1"/>
  <c r="M27" i="1"/>
  <c r="N27" i="1"/>
  <c r="O27" i="1"/>
  <c r="P27" i="1"/>
  <c r="Q27" i="1"/>
  <c r="R27" i="1"/>
  <c r="S27" i="1"/>
  <c r="T27" i="1"/>
  <c r="U27" i="1"/>
  <c r="V27" i="1"/>
  <c r="W27" i="1"/>
  <c r="J28" i="1"/>
  <c r="K28" i="1"/>
  <c r="L28" i="1"/>
  <c r="M28" i="1"/>
  <c r="N28" i="1"/>
  <c r="O28" i="1"/>
  <c r="P28" i="1"/>
  <c r="Q28" i="1"/>
  <c r="R28" i="1"/>
  <c r="S28" i="1"/>
  <c r="T28" i="1"/>
  <c r="U28" i="1"/>
  <c r="V28" i="1"/>
  <c r="W28" i="1"/>
  <c r="J29" i="1"/>
  <c r="K29" i="1"/>
  <c r="L29" i="1"/>
  <c r="M29" i="1"/>
  <c r="N29" i="1"/>
  <c r="O29" i="1"/>
  <c r="P29" i="1"/>
  <c r="Q29" i="1"/>
  <c r="R29" i="1"/>
  <c r="S29" i="1"/>
  <c r="T29" i="1"/>
  <c r="U29" i="1"/>
  <c r="V29" i="1"/>
  <c r="W29" i="1"/>
  <c r="J30" i="1"/>
  <c r="K30" i="1"/>
  <c r="L30" i="1"/>
  <c r="M30" i="1"/>
  <c r="N30" i="1"/>
  <c r="O30" i="1"/>
  <c r="P30" i="1"/>
  <c r="Q30" i="1"/>
  <c r="R30" i="1"/>
  <c r="S30" i="1"/>
  <c r="T30" i="1"/>
  <c r="U30" i="1"/>
  <c r="V30" i="1"/>
  <c r="W30" i="1"/>
  <c r="J31" i="1"/>
  <c r="K31" i="1"/>
  <c r="L31" i="1"/>
  <c r="M31" i="1"/>
  <c r="N31" i="1"/>
  <c r="O31" i="1"/>
  <c r="P31" i="1"/>
  <c r="Q31" i="1"/>
  <c r="R31" i="1"/>
  <c r="S31" i="1"/>
  <c r="T31" i="1"/>
  <c r="U31" i="1"/>
  <c r="V31" i="1"/>
  <c r="W31" i="1"/>
  <c r="J32" i="1"/>
  <c r="K32" i="1"/>
  <c r="L32" i="1"/>
  <c r="M32" i="1"/>
  <c r="N32" i="1"/>
  <c r="O32" i="1"/>
  <c r="P32" i="1"/>
  <c r="Q32" i="1"/>
  <c r="R32" i="1"/>
  <c r="S32" i="1"/>
  <c r="T32" i="1"/>
  <c r="U32" i="1"/>
  <c r="V32" i="1"/>
  <c r="W32" i="1"/>
  <c r="J33" i="1"/>
  <c r="K33" i="1"/>
  <c r="L33" i="1"/>
  <c r="M33" i="1"/>
  <c r="N33" i="1"/>
  <c r="O33" i="1"/>
  <c r="P33" i="1"/>
  <c r="Q33" i="1"/>
  <c r="R33" i="1"/>
  <c r="S33" i="1"/>
  <c r="T33" i="1"/>
  <c r="U33" i="1"/>
  <c r="V33" i="1"/>
  <c r="W33" i="1"/>
  <c r="J34" i="1"/>
  <c r="K34" i="1"/>
  <c r="L34" i="1"/>
  <c r="M34" i="1"/>
  <c r="N34" i="1"/>
  <c r="O34" i="1"/>
  <c r="P34" i="1"/>
  <c r="Q34" i="1"/>
  <c r="R34" i="1"/>
  <c r="S34" i="1"/>
  <c r="T34" i="1"/>
  <c r="U34" i="1"/>
  <c r="V34" i="1"/>
  <c r="W34" i="1"/>
  <c r="J35" i="1"/>
  <c r="K35" i="1"/>
  <c r="L35" i="1"/>
  <c r="M35" i="1"/>
  <c r="N35" i="1"/>
  <c r="O35" i="1"/>
  <c r="P35" i="1"/>
  <c r="Q35" i="1"/>
  <c r="R35" i="1"/>
  <c r="S35" i="1"/>
  <c r="T35" i="1"/>
  <c r="U35" i="1"/>
  <c r="V35" i="1"/>
  <c r="W35" i="1"/>
  <c r="J36" i="1"/>
  <c r="K36" i="1"/>
  <c r="L36" i="1"/>
  <c r="M36" i="1"/>
  <c r="N36" i="1"/>
  <c r="O36" i="1"/>
  <c r="P36" i="1"/>
  <c r="Q36" i="1"/>
  <c r="R36" i="1"/>
  <c r="S36" i="1"/>
  <c r="T36" i="1"/>
  <c r="U36" i="1"/>
  <c r="V36" i="1"/>
  <c r="W36" i="1"/>
  <c r="J37" i="1"/>
  <c r="K37" i="1"/>
  <c r="L37" i="1"/>
  <c r="M37" i="1"/>
  <c r="N37" i="1"/>
  <c r="O37" i="1"/>
  <c r="P37" i="1"/>
  <c r="Q37" i="1"/>
  <c r="R37" i="1"/>
  <c r="S37" i="1"/>
  <c r="T37" i="1"/>
  <c r="U37" i="1"/>
  <c r="V37" i="1"/>
  <c r="W37" i="1"/>
  <c r="J38" i="1"/>
  <c r="K38" i="1"/>
  <c r="L38" i="1"/>
  <c r="M38" i="1"/>
  <c r="N38" i="1"/>
  <c r="O38" i="1"/>
  <c r="P38" i="1"/>
  <c r="Q38" i="1"/>
  <c r="R38" i="1"/>
  <c r="S38" i="1"/>
  <c r="T38" i="1"/>
  <c r="U38" i="1"/>
  <c r="V38" i="1"/>
  <c r="W38" i="1"/>
  <c r="J39" i="1"/>
  <c r="K39" i="1"/>
  <c r="L39" i="1"/>
  <c r="M39" i="1"/>
  <c r="N39" i="1"/>
  <c r="O39" i="1"/>
  <c r="P39" i="1"/>
  <c r="Q39" i="1"/>
  <c r="R39" i="1"/>
  <c r="S39" i="1"/>
  <c r="T39" i="1"/>
  <c r="U39" i="1"/>
  <c r="V39" i="1"/>
  <c r="W39" i="1"/>
  <c r="J40" i="1"/>
  <c r="K40" i="1"/>
  <c r="L40" i="1"/>
  <c r="M40" i="1"/>
  <c r="N40" i="1"/>
  <c r="O40" i="1"/>
  <c r="P40" i="1"/>
  <c r="Q40" i="1"/>
  <c r="R40" i="1"/>
  <c r="S40" i="1"/>
  <c r="T40" i="1"/>
  <c r="U40" i="1"/>
  <c r="V40" i="1"/>
  <c r="W40" i="1"/>
  <c r="J41" i="1"/>
  <c r="K41" i="1"/>
  <c r="L41" i="1"/>
  <c r="M41" i="1"/>
  <c r="N41" i="1"/>
  <c r="O41" i="1"/>
  <c r="P41" i="1"/>
  <c r="Q41" i="1"/>
  <c r="R41" i="1"/>
  <c r="S41" i="1"/>
  <c r="T41" i="1"/>
  <c r="U41" i="1"/>
  <c r="V41" i="1"/>
  <c r="W41" i="1"/>
  <c r="J42" i="1"/>
  <c r="K42" i="1"/>
  <c r="L42" i="1"/>
  <c r="M42" i="1"/>
  <c r="N42" i="1"/>
  <c r="O42" i="1"/>
  <c r="P42" i="1"/>
  <c r="Q42" i="1"/>
  <c r="R42" i="1"/>
  <c r="S42" i="1"/>
  <c r="T42" i="1"/>
  <c r="U42" i="1"/>
  <c r="V42" i="1"/>
  <c r="W42" i="1"/>
  <c r="J43" i="1"/>
  <c r="K43" i="1"/>
  <c r="L43" i="1"/>
  <c r="M43" i="1"/>
  <c r="N43" i="1"/>
  <c r="O43" i="1"/>
  <c r="P43" i="1"/>
  <c r="Q43" i="1"/>
  <c r="R43" i="1"/>
  <c r="S43" i="1"/>
  <c r="T43" i="1"/>
  <c r="U43" i="1"/>
  <c r="V43" i="1"/>
  <c r="W43" i="1"/>
  <c r="J44" i="1"/>
  <c r="K44" i="1"/>
  <c r="L44" i="1"/>
  <c r="M44" i="1"/>
  <c r="N44" i="1"/>
  <c r="O44" i="1"/>
  <c r="P44" i="1"/>
  <c r="Q44" i="1"/>
  <c r="R44" i="1"/>
  <c r="S44" i="1"/>
  <c r="T44" i="1"/>
  <c r="U44" i="1"/>
  <c r="V44" i="1"/>
  <c r="W44" i="1"/>
  <c r="J45" i="1"/>
  <c r="K45" i="1"/>
  <c r="L45" i="1"/>
  <c r="M45" i="1"/>
  <c r="N45" i="1"/>
  <c r="O45" i="1"/>
  <c r="P45" i="1"/>
  <c r="Q45" i="1"/>
  <c r="R45" i="1"/>
  <c r="S45" i="1"/>
  <c r="T45" i="1"/>
  <c r="U45" i="1"/>
  <c r="V45" i="1"/>
  <c r="W45" i="1"/>
  <c r="J46" i="1"/>
  <c r="K46" i="1"/>
  <c r="L46" i="1"/>
  <c r="M46" i="1"/>
  <c r="N46" i="1"/>
  <c r="O46" i="1"/>
  <c r="P46" i="1"/>
  <c r="Q46" i="1"/>
  <c r="R46" i="1"/>
  <c r="S46" i="1"/>
  <c r="T46" i="1"/>
  <c r="U46" i="1"/>
  <c r="V46" i="1"/>
  <c r="W46" i="1"/>
  <c r="J47" i="1"/>
  <c r="K47" i="1"/>
  <c r="L47" i="1"/>
  <c r="M47" i="1"/>
  <c r="N47" i="1"/>
  <c r="O47" i="1"/>
  <c r="P47" i="1"/>
  <c r="Q47" i="1"/>
  <c r="R47" i="1"/>
  <c r="S47" i="1"/>
  <c r="T47" i="1"/>
  <c r="U47" i="1"/>
  <c r="V47" i="1"/>
  <c r="W47" i="1"/>
  <c r="J48" i="1"/>
  <c r="K48" i="1"/>
  <c r="L48" i="1"/>
  <c r="M48" i="1"/>
  <c r="N48" i="1"/>
  <c r="O48" i="1"/>
  <c r="P48" i="1"/>
  <c r="Q48" i="1"/>
  <c r="R48" i="1"/>
  <c r="S48" i="1"/>
  <c r="T48" i="1"/>
  <c r="U48" i="1"/>
  <c r="V48" i="1"/>
  <c r="W48" i="1"/>
  <c r="J49" i="1"/>
  <c r="K49" i="1"/>
  <c r="L49" i="1"/>
  <c r="M49" i="1"/>
  <c r="N49" i="1"/>
  <c r="O49" i="1"/>
  <c r="P49" i="1"/>
  <c r="Q49" i="1"/>
  <c r="R49" i="1"/>
  <c r="S49" i="1"/>
  <c r="T49" i="1"/>
  <c r="U49" i="1"/>
  <c r="V49" i="1"/>
  <c r="W49" i="1"/>
  <c r="J50" i="1"/>
  <c r="K50" i="1"/>
  <c r="L50" i="1"/>
  <c r="M50" i="1"/>
  <c r="N50" i="1"/>
  <c r="O50" i="1"/>
  <c r="P50" i="1"/>
  <c r="Q50" i="1"/>
  <c r="R50" i="1"/>
  <c r="S50" i="1"/>
  <c r="T50" i="1"/>
  <c r="U50" i="1"/>
  <c r="V50" i="1"/>
  <c r="W50" i="1"/>
  <c r="J51" i="1"/>
  <c r="K51" i="1"/>
  <c r="L51" i="1"/>
  <c r="M51" i="1"/>
  <c r="N51" i="1"/>
  <c r="O51" i="1"/>
  <c r="P51" i="1"/>
  <c r="Q51" i="1"/>
  <c r="R51" i="1"/>
  <c r="S51" i="1"/>
  <c r="T51" i="1"/>
  <c r="U51" i="1"/>
  <c r="V51" i="1"/>
  <c r="W51" i="1"/>
  <c r="J52" i="1"/>
  <c r="K52" i="1"/>
  <c r="L52" i="1"/>
  <c r="M52" i="1"/>
  <c r="N52" i="1"/>
  <c r="O52" i="1"/>
  <c r="P52" i="1"/>
  <c r="Q52" i="1"/>
  <c r="R52" i="1"/>
  <c r="S52" i="1"/>
  <c r="T52" i="1"/>
  <c r="U52" i="1"/>
  <c r="V52" i="1"/>
  <c r="W52" i="1"/>
  <c r="J53" i="1"/>
  <c r="K53" i="1"/>
  <c r="L53" i="1"/>
  <c r="M53" i="1"/>
  <c r="N53" i="1"/>
  <c r="O53" i="1"/>
  <c r="P53" i="1"/>
  <c r="Q53" i="1"/>
  <c r="R53" i="1"/>
  <c r="S53" i="1"/>
  <c r="T53" i="1"/>
  <c r="U53" i="1"/>
  <c r="V53" i="1"/>
  <c r="W53" i="1"/>
  <c r="J54" i="1"/>
  <c r="K54" i="1"/>
  <c r="L54" i="1"/>
  <c r="M54" i="1"/>
  <c r="N54" i="1"/>
  <c r="O54" i="1"/>
  <c r="P54" i="1"/>
  <c r="Q54" i="1"/>
  <c r="R54" i="1"/>
  <c r="S54" i="1"/>
  <c r="T54" i="1"/>
  <c r="U54" i="1"/>
  <c r="V54" i="1"/>
  <c r="W54" i="1"/>
  <c r="J55" i="1"/>
  <c r="K55" i="1"/>
  <c r="L55" i="1"/>
  <c r="M55" i="1"/>
  <c r="N55" i="1"/>
  <c r="O55" i="1"/>
  <c r="P55" i="1"/>
  <c r="Q55" i="1"/>
  <c r="R55" i="1"/>
  <c r="S55" i="1"/>
  <c r="T55" i="1"/>
  <c r="U55" i="1"/>
  <c r="V55" i="1"/>
  <c r="W55" i="1"/>
  <c r="J56" i="1"/>
  <c r="K56" i="1"/>
  <c r="L56" i="1"/>
  <c r="M56" i="1"/>
  <c r="N56" i="1"/>
  <c r="O56" i="1"/>
  <c r="P56" i="1"/>
  <c r="Q56" i="1"/>
  <c r="R56" i="1"/>
  <c r="S56" i="1"/>
  <c r="T56" i="1"/>
  <c r="U56" i="1"/>
  <c r="V56" i="1"/>
  <c r="W56" i="1"/>
  <c r="J57" i="1"/>
  <c r="K57" i="1"/>
  <c r="L57" i="1"/>
  <c r="M57" i="1"/>
  <c r="N57" i="1"/>
  <c r="O57" i="1"/>
  <c r="P57" i="1"/>
  <c r="Q57" i="1"/>
  <c r="R57" i="1"/>
  <c r="S57" i="1"/>
  <c r="T57" i="1"/>
  <c r="U57" i="1"/>
  <c r="V57" i="1"/>
  <c r="W57" i="1"/>
  <c r="J58" i="1"/>
  <c r="K58" i="1"/>
  <c r="L58" i="1"/>
  <c r="M58" i="1"/>
  <c r="N58" i="1"/>
  <c r="O58" i="1"/>
  <c r="P58" i="1"/>
  <c r="Q58" i="1"/>
  <c r="R58" i="1"/>
  <c r="S58" i="1"/>
  <c r="T58" i="1"/>
  <c r="U58" i="1"/>
  <c r="V58" i="1"/>
  <c r="W58" i="1"/>
  <c r="J59" i="1"/>
  <c r="K59" i="1"/>
  <c r="L59" i="1"/>
  <c r="M59" i="1"/>
  <c r="N59" i="1"/>
  <c r="O59" i="1"/>
  <c r="P59" i="1"/>
  <c r="Q59" i="1"/>
  <c r="R59" i="1"/>
  <c r="S59" i="1"/>
  <c r="T59" i="1"/>
  <c r="U59" i="1"/>
  <c r="V59" i="1"/>
  <c r="W59" i="1"/>
  <c r="J60" i="1"/>
  <c r="K60" i="1"/>
  <c r="L60" i="1"/>
  <c r="M60" i="1"/>
  <c r="N60" i="1"/>
  <c r="O60" i="1"/>
  <c r="P60" i="1"/>
  <c r="Q60" i="1"/>
  <c r="R60" i="1"/>
  <c r="S60" i="1"/>
  <c r="T60" i="1"/>
  <c r="U60" i="1"/>
  <c r="V60" i="1"/>
  <c r="W60" i="1"/>
  <c r="W2" i="1"/>
  <c r="V2" i="1"/>
  <c r="U2" i="1"/>
  <c r="T2" i="1"/>
  <c r="R2" i="1"/>
  <c r="S2" i="1"/>
  <c r="Q2" i="1"/>
  <c r="O2" i="1"/>
  <c r="P2" i="1"/>
  <c r="N2" i="1"/>
  <c r="L2" i="1"/>
  <c r="M2" i="1"/>
  <c r="K2" i="1"/>
  <c r="J2" i="1"/>
</calcChain>
</file>

<file path=xl/sharedStrings.xml><?xml version="1.0" encoding="utf-8"?>
<sst xmlns="http://schemas.openxmlformats.org/spreadsheetml/2006/main" count="2257" uniqueCount="212">
  <si>
    <t>Chris_cnt_MED_noCTRL_5k_L2_bray_cleaning_freq-contact_freq_adonis:</t>
  </si>
  <si>
    <t>Call:</t>
  </si>
  <si>
    <t>Chris_cnt_MED_noCTRL_5k_L3_bray_cleaning_freq-contact_freq_adonis:</t>
  </si>
  <si>
    <t>Chris_cnt_MED_noCTRL_5k_L4_bray_cleaning_freq-contact_freq_adonis:</t>
  </si>
  <si>
    <t>Chris_cnt_MED_noCTRL_5k_L5_bray_cleaning_freq-contact_freq_adonis:</t>
  </si>
  <si>
    <t>Chris_cnt_MED_noCTRL_5k_L6_bray_cleaning_freq-contact_freq_adonis:</t>
  </si>
  <si>
    <t>Chris_cnt_MED_noCTRL_5k_bray_cleaning_freq-contact_freq_adonis:</t>
  </si>
  <si>
    <t>Chris_cnt_MED_noCTRL_5k_bray_cleaning_freq_adonis:</t>
  </si>
  <si>
    <t>Chris_cnt_MED_noCTRL_5k_bray_contact_freq_adonis:</t>
  </si>
  <si>
    <t>Chris_cnt_MED_noCTRL_5k_bray_surface_type-cleaning_freq-contact_freq_adonis:</t>
  </si>
  <si>
    <t>Chris_cnt_MED_noCTRL_5k_bray_surface_type-cleaning_freq_adonis:</t>
  </si>
  <si>
    <t>Chris_cnt_MED_noCTRL_5k_bray_surface_type-contact_freq_adonis:</t>
  </si>
  <si>
    <t>Chris_cnt_MED_noCTRL_5k_bray_surface_type_adonis:</t>
  </si>
  <si>
    <t>Chris_cnt_MED_noCTRL_nonporous_5k_bray_contact_freq_adonis:</t>
  </si>
  <si>
    <t>Chris_cnt_MED_noCTRL_nonporous_5k_bray_nonpor_left_right_adonis:</t>
  </si>
  <si>
    <t>core_div_Chris_cnt_MED_noCTRL_5k_L2_bray_cleaning_freq_adonis:</t>
  </si>
  <si>
    <t>core_div_Chris_cnt_MED_noCTRL_5k_L2_bray_contact_freq_adonis:</t>
  </si>
  <si>
    <t>core_div_Chris_cnt_MED_noCTRL_5k_L2_bray_surface_type-cleaning_freq-contact_freq_adonis:</t>
  </si>
  <si>
    <t>core_div_Chris_cnt_MED_noCTRL_5k_L2_bray_surface_type-cleaning_freq_adonis:</t>
  </si>
  <si>
    <t>core_div_Chris_cnt_MED_noCTRL_5k_L2_bray_surface_type-contact_freq_adonis:</t>
  </si>
  <si>
    <t>core_div_Chris_cnt_MED_noCTRL_5k_L2_bray_surface_type_adonis:</t>
  </si>
  <si>
    <t>core_div_Chris_cnt_MED_noCTRL_5k_L3_bray_cleaning_freq_adonis:</t>
  </si>
  <si>
    <t>core_div_Chris_cnt_MED_noCTRL_5k_L3_bray_contact_freq_adonis:</t>
  </si>
  <si>
    <t>core_div_Chris_cnt_MED_noCTRL_5k_L3_bray_surface_type-cleaning_freq-contact_freq_adonis:</t>
  </si>
  <si>
    <t>core_div_Chris_cnt_MED_noCTRL_5k_L3_bray_surface_type-cleaning_freq_adonis:</t>
  </si>
  <si>
    <t>core_div_Chris_cnt_MED_noCTRL_5k_L3_bray_surface_type-contact_freq_adonis:</t>
  </si>
  <si>
    <t>core_div_Chris_cnt_MED_noCTRL_5k_L3_bray_surface_type_adonis:</t>
  </si>
  <si>
    <t>core_div_Chris_cnt_MED_noCTRL_5k_L4_bray_cleaning_freq_adonis:</t>
  </si>
  <si>
    <t>core_div_Chris_cnt_MED_noCTRL_5k_L4_bray_contact_freq_adonis:</t>
  </si>
  <si>
    <t>core_div_Chris_cnt_MED_noCTRL_5k_L4_bray_surface_type-cleaning_freq-contact_freq_adonis:</t>
  </si>
  <si>
    <t>core_div_Chris_cnt_MED_noCTRL_5k_L4_bray_surface_type-cleaning_freq_adonis:</t>
  </si>
  <si>
    <t>core_div_Chris_cnt_MED_noCTRL_5k_L4_bray_surface_type-contact_freq_adonis:</t>
  </si>
  <si>
    <t>core_div_Chris_cnt_MED_noCTRL_5k_L4_bray_surface_type_adonis:</t>
  </si>
  <si>
    <t>core_div_Chris_cnt_MED_noCTRL_5k_L5_bray_cleaning_freq_adonis:</t>
  </si>
  <si>
    <t>core_div_Chris_cnt_MED_noCTRL_5k_L5_bray_contact_freq_adonis:</t>
  </si>
  <si>
    <t>core_div_Chris_cnt_MED_noCTRL_5k_L5_bray_surface_type-cleaning_freq-contact_freq_adonis:</t>
  </si>
  <si>
    <t>core_div_Chris_cnt_MED_noCTRL_5k_L5_bray_surface_type-cleaning_freq_adonis:</t>
  </si>
  <si>
    <t>core_div_Chris_cnt_MED_noCTRL_5k_L5_bray_surface_type-contact_freq_adonis:</t>
  </si>
  <si>
    <t>core_div_Chris_cnt_MED_noCTRL_5k_L5_bray_surface_type_adonis:</t>
  </si>
  <si>
    <t>core_div_Chris_cnt_MED_noCTRL_5k_L6_bray_cleaning_freq_adonis:</t>
  </si>
  <si>
    <t>core_div_Chris_cnt_MED_noCTRL_5k_L6_bray_contact_freq_adonis:</t>
  </si>
  <si>
    <t>core_div_Chris_cnt_MED_noCTRL_5k_L6_bray_surface_type-cleaning_freq-contact_freq_adonis:</t>
  </si>
  <si>
    <t>core_div_Chris_cnt_MED_noCTRL_5k_L6_bray_surface_type-cleaning_freq_adonis:</t>
  </si>
  <si>
    <t>core_div_Chris_cnt_MED_noCTRL_5k_L6_bray_surface_type-contact_freq_adonis:</t>
  </si>
  <si>
    <t>core_div_Chris_cnt_MED_noCTRL_5k_L6_bray_surface_type_adonis:</t>
  </si>
  <si>
    <t>core_div_Chris_cnt_MED_noCTRL_nonporous_5k_L2_bray_contact_freq_adonis:</t>
  </si>
  <si>
    <t>core_div_Chris_cnt_MED_noCTRL_nonporous_5k_L2_bray_nonpor_left_right-contact_freq_adonis:</t>
  </si>
  <si>
    <t>core_div_Chris_cnt_MED_noCTRL_nonporous_5k_L2_bray_nonpor_left_right_adonis:</t>
  </si>
  <si>
    <t>core_div_Chris_cnt_MED_noCTRL_nonporous_5k_L3_bray_contact_freq_adonis:</t>
  </si>
  <si>
    <t>core_div_Chris_cnt_MED_noCTRL_nonporous_5k_L3_bray_nonpor_left_right-contact_freq_adonis:</t>
  </si>
  <si>
    <t>core_div_Chris_cnt_MED_noCTRL_nonporous_5k_L3_bray_nonpor_left_right_adonis:</t>
  </si>
  <si>
    <t>core_div_Chris_cnt_MED_noCTRL_nonporous_5k_L4_bray_contact_freq_adonis:</t>
  </si>
  <si>
    <t>core_div_Chris_cnt_MED_noCTRL_nonporous_5k_L4_bray_nonpor_left_right-contact_freq_adonis:</t>
  </si>
  <si>
    <t>core_div_Chris_cnt_MED_noCTRL_nonporous_5k_L4_bray_nonpor_left_right_adonis:</t>
  </si>
  <si>
    <t>core_div_Chris_cnt_MED_noCTRL_nonporous_5k_L5_bray_contact_freq_adonis:</t>
  </si>
  <si>
    <t>core_div_Chris_cnt_MED_noCTRL_nonporous_5k_L5_bray_nonpor_left_right-contact_freq_adonis:</t>
  </si>
  <si>
    <t>core_div_Chris_cnt_MED_noCTRL_nonporous_5k_L5_bray_nonpor_left_right_adonis:</t>
  </si>
  <si>
    <t>core_div_Chris_cnt_MED_noCTRL_nonporous_5k_L6_bray_contact_freq_adonis:</t>
  </si>
  <si>
    <t>core_div_Chris_cnt_MED_noCTRL_nonporous_5k_L6_bray_nonpor_left_right-contact_freq_adonis:</t>
  </si>
  <si>
    <t>core_div_Chris_cnt_MED_noCTRL_nonporous_5k_L6_bray_nonpor_left_right_adonis:</t>
  </si>
  <si>
    <t>Df_Category</t>
  </si>
  <si>
    <t>Df_Residuals</t>
  </si>
  <si>
    <t>Df_Total</t>
  </si>
  <si>
    <t>SumsOfSqs_Category</t>
  </si>
  <si>
    <t>SumsOfSqs_Residuals</t>
  </si>
  <si>
    <t>SumsOfSqs_Total</t>
  </si>
  <si>
    <t>MeanSqs_Category</t>
  </si>
  <si>
    <t>MeanSqs_Residuals</t>
  </si>
  <si>
    <t>MeanSqs_Total</t>
  </si>
  <si>
    <t>F.model_Category</t>
  </si>
  <si>
    <t>F.model_Residuals</t>
  </si>
  <si>
    <t>R2</t>
  </si>
  <si>
    <t>Pr(&gt;F)</t>
  </si>
  <si>
    <t>adonis(formula</t>
  </si>
  <si>
    <t>=</t>
  </si>
  <si>
    <t>as.dist(qiime.data$distmat)</t>
  </si>
  <si>
    <t>~</t>
  </si>
  <si>
    <t>qiime.data$map[[opts$category]],</t>
  </si>
  <si>
    <t>permutations</t>
  </si>
  <si>
    <t>opts$num_permutations)</t>
  </si>
  <si>
    <t>Permutation:</t>
  </si>
  <si>
    <t>free</t>
  </si>
  <si>
    <t>Number</t>
  </si>
  <si>
    <t>of</t>
  </si>
  <si>
    <t>permutations:</t>
  </si>
  <si>
    <t>Terms</t>
  </si>
  <si>
    <t>added</t>
  </si>
  <si>
    <t>sequentially</t>
  </si>
  <si>
    <t>(first</t>
  </si>
  <si>
    <t>to</t>
  </si>
  <si>
    <t>last)</t>
  </si>
  <si>
    <t>Df</t>
  </si>
  <si>
    <t>SumsOfSqs</t>
  </si>
  <si>
    <t>MeanSqs</t>
  </si>
  <si>
    <t>F.Model</t>
  </si>
  <si>
    <t>qiime.data$map[[opts$category]]</t>
  </si>
  <si>
    <t>Residuals</t>
  </si>
  <si>
    <t>Total</t>
  </si>
  <si>
    <t>*</t>
  </si>
  <si>
    <t>**</t>
  </si>
  <si>
    <t>.</t>
  </si>
  <si>
    <t>L2_cleaning_freq-contact_freq</t>
  </si>
  <si>
    <t>L3_cleaning_freq-contact_freq</t>
  </si>
  <si>
    <t>L4_cleaning_freq-contact_freq</t>
  </si>
  <si>
    <t>L5_cleaning_freq-contact_freq</t>
  </si>
  <si>
    <t>L6_cleaning_freq-contact_freq</t>
  </si>
  <si>
    <t>cleaning_freq-contact_freq</t>
  </si>
  <si>
    <t>cleaning_freq</t>
  </si>
  <si>
    <t>contact_freq</t>
  </si>
  <si>
    <t>surface_type-cleaning_freq-contact_freq</t>
  </si>
  <si>
    <t>surface_type-cleaning_freq</t>
  </si>
  <si>
    <t>surface_type-contact_freq</t>
  </si>
  <si>
    <t>surface_type</t>
  </si>
  <si>
    <t>nonporous_contact_freq</t>
  </si>
  <si>
    <t>nonporous_nonpor_left_right</t>
  </si>
  <si>
    <t>L2_cleaning_freq</t>
  </si>
  <si>
    <t>L2_contact_freq</t>
  </si>
  <si>
    <t>L2_surface_type-cleaning_freq-contact_freq</t>
  </si>
  <si>
    <t>L2_surface_type-cleaning_freq</t>
  </si>
  <si>
    <t>L2_surface_type-contact_freq</t>
  </si>
  <si>
    <t>L2_surface_type</t>
  </si>
  <si>
    <t>L3_cleaning_freq</t>
  </si>
  <si>
    <t>L3_contact_freq</t>
  </si>
  <si>
    <t>L3_surface_type-cleaning_freq-contact_freq</t>
  </si>
  <si>
    <t>L3_surface_type-cleaning_freq</t>
  </si>
  <si>
    <t>L3_surface_type-contact_freq</t>
  </si>
  <si>
    <t>L3_surface_type</t>
  </si>
  <si>
    <t>L4_cleaning_freq</t>
  </si>
  <si>
    <t>L4_contact_freq</t>
  </si>
  <si>
    <t>L4_surface_type-cleaning_freq-contact_freq</t>
  </si>
  <si>
    <t>L4_surface_type-cleaning_freq</t>
  </si>
  <si>
    <t>L4_surface_type-contact_freq</t>
  </si>
  <si>
    <t>L4_surface_type</t>
  </si>
  <si>
    <t>L5_cleaning_freq</t>
  </si>
  <si>
    <t>L5_contact_freq</t>
  </si>
  <si>
    <t>L5_surface_type-cleaning_freq-contact_freq</t>
  </si>
  <si>
    <t>L5_surface_type-cleaning_freq</t>
  </si>
  <si>
    <t>L5_surface_type-contact_freq</t>
  </si>
  <si>
    <t>L5_surface_type</t>
  </si>
  <si>
    <t>L6_cleaning_freq</t>
  </si>
  <si>
    <t>L6_contact_freq</t>
  </si>
  <si>
    <t>L6_surface_type-cleaning_freq-contact_freq</t>
  </si>
  <si>
    <t>L6_surface_type-cleaning_freq</t>
  </si>
  <si>
    <t>L6_surface_type-contact_freq</t>
  </si>
  <si>
    <t>L6_surface_type</t>
  </si>
  <si>
    <t>nonporous_L2_contact_freq</t>
  </si>
  <si>
    <t>nonporous_L2_nonpor_left_right-contact_freq</t>
  </si>
  <si>
    <t>nonporous_L2_nonpor_left_right</t>
  </si>
  <si>
    <t>nonporous_L3_contact_freq</t>
  </si>
  <si>
    <t>nonporous_L3_nonpor_left_right-contact_freq</t>
  </si>
  <si>
    <t>nonporous_L3_nonpor_left_right</t>
  </si>
  <si>
    <t>nonporous_L4_contact_freq</t>
  </si>
  <si>
    <t>nonporous_L4_nonpor_left_right-contact_freq</t>
  </si>
  <si>
    <t>nonporous_L4_nonpor_left_right</t>
  </si>
  <si>
    <t>nonporous_L5_contact_freq</t>
  </si>
  <si>
    <t>nonporous_L5_nonpor_left_right-contact_freq</t>
  </si>
  <si>
    <t>nonporous_L5_nonpor_left_right</t>
  </si>
  <si>
    <t>nonporous_L6_contact_freq</t>
  </si>
  <si>
    <t>nonporous_L6_nonpor_left_right-contact_freq</t>
  </si>
  <si>
    <t>nonporous_L6_nonpor_left_right</t>
  </si>
  <si>
    <t>core_div_Chris_cnt_MED_noCTRL_nonporous_5k_bray_contact_freq_adonis</t>
  </si>
  <si>
    <t>core_div_Chris_cnt_MED_noCTRL_nonporous_5k_bray_nonpor_left_right-contact_freq_adonis</t>
  </si>
  <si>
    <t>core_div_Chris_cnt_MED_noCTRL_nonporous_5k_bray_nonpor_left_right_adonis</t>
  </si>
  <si>
    <t>***</t>
  </si>
  <si>
    <t>nonporous_nonpor_left_right-contact_freq</t>
  </si>
  <si>
    <t>p&lt;0.05</t>
  </si>
  <si>
    <t>0.05&lt;p&lt;0.1</t>
  </si>
  <si>
    <t>adonis</t>
  </si>
  <si>
    <t>nonpor_left_right</t>
  </si>
  <si>
    <t>nonpor_left_right:contact_freq</t>
  </si>
  <si>
    <t>NA</t>
  </si>
  <si>
    <t>nonporous_L7_adonis</t>
  </si>
  <si>
    <t>surface_type:contact_freq</t>
  </si>
  <si>
    <t>L7_adonis</t>
  </si>
  <si>
    <t>L6_adonis</t>
  </si>
  <si>
    <t>nonporous_L6_adonis</t>
  </si>
  <si>
    <t>L6_surface_type:contact_freq</t>
  </si>
  <si>
    <t>nonporous_left_right</t>
  </si>
  <si>
    <t>nonporous_left_right:contact_freq</t>
  </si>
  <si>
    <t>nonporous_L6_left_right</t>
  </si>
  <si>
    <t>nonporous_L6_left_right:contact_freq</t>
  </si>
  <si>
    <t>QIIME2 one-way adonis</t>
  </si>
  <si>
    <t>L6_all_contact_freq</t>
  </si>
  <si>
    <t>L6_all_surface_type</t>
  </si>
  <si>
    <t>L6_nonporous_contact_freq</t>
  </si>
  <si>
    <t>L6_nonporous_left_right</t>
  </si>
  <si>
    <t>L7_all_contact_freq</t>
  </si>
  <si>
    <t>L7_all_surface_type</t>
  </si>
  <si>
    <t>L7_nonpor_contact_freq</t>
  </si>
  <si>
    <t>L7_nonpor_left_right</t>
  </si>
  <si>
    <t>L6_nonporous_left_right_contact_freq2</t>
  </si>
  <si>
    <t>L6_all_surface_type_contact_freq2</t>
  </si>
  <si>
    <t>L7_all_surface_type_contact_freq2</t>
  </si>
  <si>
    <t>L7_nonpor_left_right_contact_freq2</t>
  </si>
  <si>
    <t>QIIME1 one-way adonis</t>
  </si>
  <si>
    <t>all_L6_surface_type_contact_freq2</t>
  </si>
  <si>
    <t>surface_type_contact_freq</t>
  </si>
  <si>
    <t>nonpor_left_right_contact_freq</t>
  </si>
  <si>
    <t>all_L7_surface_type_contact_freq2</t>
  </si>
  <si>
    <t>adonis_all_L7_nonpor_left_right_contact_freq2</t>
  </si>
  <si>
    <t>QIIME2 two-way adonis</t>
  </si>
  <si>
    <t>Factor</t>
  </si>
  <si>
    <t>F statistic</t>
  </si>
  <si>
    <t>Degrees of freedom</t>
  </si>
  <si>
    <t>Sums of squares</t>
  </si>
  <si>
    <t>Mean Some of squares</t>
  </si>
  <si>
    <r>
      <t>R</t>
    </r>
    <r>
      <rPr>
        <vertAlign val="superscript"/>
        <sz val="12"/>
        <color theme="1"/>
        <rFont val="Calibri"/>
        <family val="2"/>
        <scheme val="minor"/>
      </rPr>
      <t>2</t>
    </r>
  </si>
  <si>
    <t>P value</t>
  </si>
  <si>
    <t>Surface type</t>
  </si>
  <si>
    <t>Contact freq</t>
  </si>
  <si>
    <t>Surface type x contact freq</t>
  </si>
  <si>
    <t xml:space="preserve">Data Supplement Table 1. Additional Bioinformatics and Statistical Aanalysi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9">
    <xf numFmtId="0" fontId="0" fillId="0" borderId="0" xfId="0"/>
    <xf numFmtId="0" fontId="0" fillId="33" borderId="0" xfId="0" applyFill="1"/>
    <xf numFmtId="0" fontId="0" fillId="34" borderId="0" xfId="0" applyFill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0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34" borderId="13" xfId="0" applyFill="1" applyBorder="1"/>
    <xf numFmtId="0" fontId="0" fillId="33" borderId="13" xfId="0" applyFill="1" applyBorder="1"/>
    <xf numFmtId="0" fontId="0" fillId="34" borderId="15" xfId="0" applyFill="1" applyBorder="1"/>
    <xf numFmtId="0" fontId="0" fillId="33" borderId="15" xfId="0" applyFill="1" applyBorder="1"/>
    <xf numFmtId="0" fontId="0" fillId="34" borderId="10" xfId="0" applyFill="1" applyBorder="1"/>
    <xf numFmtId="0" fontId="0" fillId="33" borderId="0" xfId="0" applyFill="1" applyBorder="1"/>
    <xf numFmtId="0" fontId="0" fillId="33" borderId="14" xfId="0" applyFill="1" applyBorder="1"/>
    <xf numFmtId="0" fontId="0" fillId="34" borderId="16" xfId="0" applyFill="1" applyBorder="1"/>
    <xf numFmtId="0" fontId="0" fillId="34" borderId="17" xfId="0" applyFill="1" applyBorder="1"/>
    <xf numFmtId="0" fontId="0" fillId="33" borderId="16" xfId="0" applyFill="1" applyBorder="1"/>
    <xf numFmtId="0" fontId="0" fillId="33" borderId="17" xfId="0" applyFill="1" applyBorder="1"/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 wrapText="1"/>
    </xf>
    <xf numFmtId="0" fontId="0" fillId="0" borderId="0" xfId="0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2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N62"/>
  <sheetViews>
    <sheetView topLeftCell="A9" zoomScale="66" workbookViewId="0">
      <selection sqref="A1:AE1"/>
    </sheetView>
  </sheetViews>
  <sheetFormatPr defaultColWidth="11" defaultRowHeight="15.75" x14ac:dyDescent="0.25"/>
  <cols>
    <col min="1" max="1" width="10.375" bestFit="1" customWidth="1"/>
    <col min="2" max="2" width="40.375" bestFit="1" customWidth="1"/>
    <col min="3" max="3" width="11.5" bestFit="1" customWidth="1"/>
    <col min="4" max="4" width="11.875" bestFit="1" customWidth="1"/>
    <col min="5" max="5" width="8.125" bestFit="1" customWidth="1"/>
    <col min="6" max="6" width="18.875" bestFit="1" customWidth="1"/>
    <col min="7" max="7" width="19.5" bestFit="1" customWidth="1"/>
    <col min="8" max="8" width="15.625" bestFit="1" customWidth="1"/>
    <col min="9" max="10" width="17.625" bestFit="1" customWidth="1"/>
    <col min="11" max="11" width="14" bestFit="1" customWidth="1"/>
    <col min="12" max="12" width="16.5" bestFit="1" customWidth="1"/>
    <col min="13" max="13" width="16.875" bestFit="1" customWidth="1"/>
    <col min="14" max="14" width="8.875" bestFit="1" customWidth="1"/>
    <col min="15" max="15" width="6.125" bestFit="1" customWidth="1"/>
    <col min="17" max="17" width="33.125" bestFit="1" customWidth="1"/>
    <col min="18" max="18" width="3" bestFit="1" customWidth="1"/>
    <col min="19" max="22" width="12.375" bestFit="1" customWidth="1"/>
    <col min="23" max="23" width="6.125" bestFit="1" customWidth="1"/>
    <col min="25" max="25" width="34.875" bestFit="1" customWidth="1"/>
    <col min="26" max="26" width="2.125" style="7" bestFit="1" customWidth="1"/>
    <col min="27" max="30" width="12.375" style="7" bestFit="1" customWidth="1"/>
    <col min="31" max="31" width="6.125" style="7" bestFit="1" customWidth="1"/>
  </cols>
  <sheetData>
    <row r="1" spans="1:31" ht="28.5" customHeight="1" x14ac:dyDescent="0.25">
      <c r="A1" s="28" t="s">
        <v>211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  <c r="V1" s="28"/>
      <c r="W1" s="28"/>
      <c r="X1" s="28"/>
      <c r="Y1" s="28"/>
      <c r="Z1" s="28"/>
      <c r="AA1" s="28"/>
      <c r="AB1" s="28"/>
      <c r="AC1" s="28"/>
      <c r="AD1" s="28"/>
      <c r="AE1" s="28"/>
    </row>
    <row r="2" spans="1:31" ht="16.5" thickBot="1" x14ac:dyDescent="0.3">
      <c r="A2" t="s">
        <v>167</v>
      </c>
      <c r="B2" t="s">
        <v>194</v>
      </c>
      <c r="C2" t="s">
        <v>60</v>
      </c>
      <c r="D2" t="s">
        <v>61</v>
      </c>
      <c r="E2" t="s">
        <v>62</v>
      </c>
      <c r="F2" t="s">
        <v>63</v>
      </c>
      <c r="G2" t="s">
        <v>64</v>
      </c>
      <c r="H2" t="s">
        <v>65</v>
      </c>
      <c r="I2" t="s">
        <v>66</v>
      </c>
      <c r="J2" t="s">
        <v>67</v>
      </c>
      <c r="K2" t="s">
        <v>68</v>
      </c>
      <c r="L2" t="s">
        <v>69</v>
      </c>
      <c r="M2" t="s">
        <v>70</v>
      </c>
      <c r="N2" t="s">
        <v>71</v>
      </c>
      <c r="O2" t="s">
        <v>72</v>
      </c>
      <c r="Q2" t="s">
        <v>200</v>
      </c>
      <c r="R2" t="s">
        <v>91</v>
      </c>
      <c r="S2" t="s">
        <v>92</v>
      </c>
      <c r="T2" t="s">
        <v>93</v>
      </c>
      <c r="U2" t="s">
        <v>94</v>
      </c>
      <c r="V2" t="s">
        <v>71</v>
      </c>
      <c r="W2" t="s">
        <v>72</v>
      </c>
      <c r="Y2" t="s">
        <v>181</v>
      </c>
    </row>
    <row r="3" spans="1:31" x14ac:dyDescent="0.25">
      <c r="A3" s="1" t="s">
        <v>165</v>
      </c>
      <c r="B3" s="3" t="s">
        <v>120</v>
      </c>
      <c r="C3" s="4">
        <v>1</v>
      </c>
      <c r="D3" s="4">
        <v>26</v>
      </c>
      <c r="E3" s="4">
        <v>27</v>
      </c>
      <c r="F3" s="4">
        <v>3.0960000000000001E-2</v>
      </c>
      <c r="G3" s="4">
        <v>0.51676999999999995</v>
      </c>
      <c r="H3" s="4">
        <v>0.54774</v>
      </c>
      <c r="I3" s="4">
        <v>3.0963999999999998E-2</v>
      </c>
      <c r="J3" s="4">
        <v>1.9876000000000001E-2</v>
      </c>
      <c r="K3" s="4">
        <v>1</v>
      </c>
      <c r="L3" s="4">
        <v>1.5578000000000001</v>
      </c>
      <c r="M3" s="4">
        <v>0.94347000000000003</v>
      </c>
      <c r="N3" s="4">
        <v>5.6529999999999997E-2</v>
      </c>
      <c r="O3" s="5">
        <v>0.20200000000000001</v>
      </c>
    </row>
    <row r="4" spans="1:31" x14ac:dyDescent="0.25">
      <c r="A4" s="2" t="s">
        <v>166</v>
      </c>
      <c r="B4" s="6" t="s">
        <v>118</v>
      </c>
      <c r="C4" s="7">
        <v>3</v>
      </c>
      <c r="D4" s="7">
        <v>24</v>
      </c>
      <c r="E4" s="7">
        <v>27</v>
      </c>
      <c r="F4" s="7">
        <v>4.4240000000000002E-2</v>
      </c>
      <c r="G4" s="7">
        <v>0.50349999999999995</v>
      </c>
      <c r="H4" s="7">
        <v>0.54774</v>
      </c>
      <c r="I4" s="7">
        <v>1.4746E-2</v>
      </c>
      <c r="J4" s="7">
        <v>2.0979000000000001E-2</v>
      </c>
      <c r="K4" s="7">
        <v>1</v>
      </c>
      <c r="L4" s="7">
        <v>0.70289999999999997</v>
      </c>
      <c r="M4" s="7">
        <v>0.91922999999999999</v>
      </c>
      <c r="N4" s="7">
        <v>8.0769999999999995E-2</v>
      </c>
      <c r="O4" s="8">
        <v>0.64800000000000002</v>
      </c>
    </row>
    <row r="5" spans="1:31" x14ac:dyDescent="0.25">
      <c r="B5" s="6" t="s">
        <v>117</v>
      </c>
      <c r="C5" s="7">
        <v>8</v>
      </c>
      <c r="D5" s="7">
        <v>19</v>
      </c>
      <c r="E5" s="7">
        <v>27</v>
      </c>
      <c r="F5" s="7">
        <v>0.12789</v>
      </c>
      <c r="G5" s="7">
        <v>0.41983999999999999</v>
      </c>
      <c r="H5" s="7">
        <v>0.54774</v>
      </c>
      <c r="I5" s="7">
        <v>1.5987000000000001E-2</v>
      </c>
      <c r="J5" s="7">
        <v>2.2096999999999999E-2</v>
      </c>
      <c r="K5" s="7">
        <v>1</v>
      </c>
      <c r="L5" s="7">
        <v>0.72348000000000001</v>
      </c>
      <c r="M5" s="7">
        <v>0.76651000000000002</v>
      </c>
      <c r="N5" s="7">
        <v>0.23349</v>
      </c>
      <c r="O5" s="8">
        <v>0.78100000000000003</v>
      </c>
    </row>
    <row r="6" spans="1:31" x14ac:dyDescent="0.25">
      <c r="B6" s="6" t="s">
        <v>119</v>
      </c>
      <c r="C6" s="7">
        <v>4</v>
      </c>
      <c r="D6" s="7">
        <v>23</v>
      </c>
      <c r="E6" s="7">
        <v>27</v>
      </c>
      <c r="F6" s="7">
        <v>9.2539999999999997E-2</v>
      </c>
      <c r="G6" s="7">
        <v>0.45519999999999999</v>
      </c>
      <c r="H6" s="7">
        <v>0.54774</v>
      </c>
      <c r="I6" s="7">
        <v>2.3133999999999998E-2</v>
      </c>
      <c r="J6" s="7">
        <v>1.9791E-2</v>
      </c>
      <c r="K6" s="7">
        <v>1</v>
      </c>
      <c r="L6" s="7">
        <v>1.1689000000000001</v>
      </c>
      <c r="M6" s="7">
        <v>0.83106000000000002</v>
      </c>
      <c r="N6" s="7">
        <v>0.16894000000000001</v>
      </c>
      <c r="O6" s="8">
        <v>0.33500000000000002</v>
      </c>
    </row>
    <row r="7" spans="1:31" x14ac:dyDescent="0.25">
      <c r="B7" s="6" t="s">
        <v>115</v>
      </c>
      <c r="C7" s="7">
        <v>2</v>
      </c>
      <c r="D7" s="7">
        <v>25</v>
      </c>
      <c r="E7" s="7">
        <v>27</v>
      </c>
      <c r="F7" s="7">
        <v>2.8320000000000001E-2</v>
      </c>
      <c r="G7" s="7">
        <v>0.51941999999999999</v>
      </c>
      <c r="H7" s="7">
        <v>0.54774</v>
      </c>
      <c r="I7" s="7">
        <v>1.4160000000000001E-2</v>
      </c>
      <c r="J7" s="7">
        <v>2.0777E-2</v>
      </c>
      <c r="K7" s="7">
        <v>1</v>
      </c>
      <c r="L7" s="7">
        <v>0.68154000000000003</v>
      </c>
      <c r="M7" s="7">
        <v>0.94830000000000003</v>
      </c>
      <c r="N7" s="7">
        <v>5.1700000000000003E-2</v>
      </c>
      <c r="O7" s="8">
        <v>0.621</v>
      </c>
    </row>
    <row r="8" spans="1:31" x14ac:dyDescent="0.25">
      <c r="B8" s="6" t="s">
        <v>101</v>
      </c>
      <c r="C8" s="7">
        <v>6</v>
      </c>
      <c r="D8" s="7">
        <v>21</v>
      </c>
      <c r="E8" s="7">
        <v>27</v>
      </c>
      <c r="F8" s="7">
        <v>9.2799999999999994E-2</v>
      </c>
      <c r="G8" s="7">
        <v>0.45494000000000001</v>
      </c>
      <c r="H8" s="7">
        <v>0.54774</v>
      </c>
      <c r="I8" s="7">
        <v>1.5466000000000001E-2</v>
      </c>
      <c r="J8" s="7">
        <v>2.1663999999999999E-2</v>
      </c>
      <c r="K8" s="7">
        <v>1</v>
      </c>
      <c r="L8" s="7">
        <v>0.71392</v>
      </c>
      <c r="M8" s="7">
        <v>0.83057999999999998</v>
      </c>
      <c r="N8" s="7">
        <v>0.16941999999999999</v>
      </c>
      <c r="O8" s="8">
        <v>0.73899999999999999</v>
      </c>
    </row>
    <row r="9" spans="1:31" ht="16.5" thickBot="1" x14ac:dyDescent="0.3">
      <c r="B9" s="9" t="s">
        <v>116</v>
      </c>
      <c r="C9" s="10">
        <v>2</v>
      </c>
      <c r="D9" s="10">
        <v>25</v>
      </c>
      <c r="E9" s="10">
        <v>27</v>
      </c>
      <c r="F9" s="10">
        <v>4.8959999999999997E-2</v>
      </c>
      <c r="G9" s="10">
        <v>0.49876999999999999</v>
      </c>
      <c r="H9" s="10">
        <v>0.54774</v>
      </c>
      <c r="I9" s="10">
        <v>2.4482E-2</v>
      </c>
      <c r="J9" s="10">
        <v>1.9951E-2</v>
      </c>
      <c r="K9" s="10">
        <v>1</v>
      </c>
      <c r="L9" s="10">
        <v>1.2271000000000001</v>
      </c>
      <c r="M9" s="10">
        <v>0.91061000000000003</v>
      </c>
      <c r="N9" s="10">
        <v>8.9389999999999997E-2</v>
      </c>
      <c r="O9" s="11">
        <v>0.315</v>
      </c>
    </row>
    <row r="10" spans="1:31" x14ac:dyDescent="0.25">
      <c r="B10" s="3" t="s">
        <v>126</v>
      </c>
      <c r="C10" s="4">
        <v>1</v>
      </c>
      <c r="D10" s="4">
        <v>26</v>
      </c>
      <c r="E10" s="4">
        <v>27</v>
      </c>
      <c r="F10" s="4">
        <v>3.1660000000000001E-2</v>
      </c>
      <c r="G10" s="4">
        <v>0.94654000000000005</v>
      </c>
      <c r="H10" s="4">
        <v>0.97819999999999996</v>
      </c>
      <c r="I10" s="4">
        <v>3.1662000000000003E-2</v>
      </c>
      <c r="J10" s="4">
        <v>3.6405E-2</v>
      </c>
      <c r="K10" s="4">
        <v>1</v>
      </c>
      <c r="L10" s="4">
        <v>0.86970999999999998</v>
      </c>
      <c r="M10" s="4">
        <v>0.96762999999999999</v>
      </c>
      <c r="N10" s="4">
        <v>3.2370000000000003E-2</v>
      </c>
      <c r="O10" s="5">
        <v>0.49199999999999999</v>
      </c>
    </row>
    <row r="11" spans="1:31" x14ac:dyDescent="0.25">
      <c r="B11" s="6" t="s">
        <v>124</v>
      </c>
      <c r="C11" s="7">
        <v>3</v>
      </c>
      <c r="D11" s="7">
        <v>24</v>
      </c>
      <c r="E11" s="7">
        <v>27</v>
      </c>
      <c r="F11" s="7">
        <v>7.1980000000000002E-2</v>
      </c>
      <c r="G11" s="7">
        <v>0.90622000000000003</v>
      </c>
      <c r="H11" s="7">
        <v>0.97819999999999996</v>
      </c>
      <c r="I11" s="7">
        <v>2.3994000000000001E-2</v>
      </c>
      <c r="J11" s="7">
        <v>3.7759000000000001E-2</v>
      </c>
      <c r="K11" s="7">
        <v>1</v>
      </c>
      <c r="L11" s="7">
        <v>0.63544999999999996</v>
      </c>
      <c r="M11" s="7">
        <v>0.92640999999999996</v>
      </c>
      <c r="N11" s="7">
        <v>7.3590000000000003E-2</v>
      </c>
      <c r="O11" s="8">
        <v>0.78400000000000003</v>
      </c>
    </row>
    <row r="12" spans="1:31" x14ac:dyDescent="0.25">
      <c r="B12" s="6" t="s">
        <v>123</v>
      </c>
      <c r="C12" s="7">
        <v>8</v>
      </c>
      <c r="D12" s="7">
        <v>19</v>
      </c>
      <c r="E12" s="7">
        <v>27</v>
      </c>
      <c r="F12" s="7">
        <v>0.20424999999999999</v>
      </c>
      <c r="G12" s="7">
        <v>0.77395999999999998</v>
      </c>
      <c r="H12" s="7">
        <v>0.97819999999999996</v>
      </c>
      <c r="I12" s="7">
        <v>2.5531000000000002E-2</v>
      </c>
      <c r="J12" s="7">
        <v>4.0735E-2</v>
      </c>
      <c r="K12" s="7">
        <v>1</v>
      </c>
      <c r="L12" s="7">
        <v>0.62675999999999998</v>
      </c>
      <c r="M12" s="7">
        <v>0.79120000000000001</v>
      </c>
      <c r="N12" s="7">
        <v>0.20880000000000001</v>
      </c>
      <c r="O12" s="8">
        <v>0.92</v>
      </c>
    </row>
    <row r="13" spans="1:31" x14ac:dyDescent="0.25">
      <c r="B13" s="6" t="s">
        <v>125</v>
      </c>
      <c r="C13" s="7">
        <v>4</v>
      </c>
      <c r="D13" s="7">
        <v>23</v>
      </c>
      <c r="E13" s="7">
        <v>27</v>
      </c>
      <c r="F13" s="7">
        <v>0.12451</v>
      </c>
      <c r="G13" s="7">
        <v>0.85370000000000001</v>
      </c>
      <c r="H13" s="7">
        <v>0.97819999999999996</v>
      </c>
      <c r="I13" s="7">
        <v>3.1126999999999998E-2</v>
      </c>
      <c r="J13" s="7">
        <v>3.7116999999999997E-2</v>
      </c>
      <c r="K13" s="7">
        <v>1</v>
      </c>
      <c r="L13" s="7">
        <v>0.83860999999999997</v>
      </c>
      <c r="M13" s="7">
        <v>0.87272000000000005</v>
      </c>
      <c r="N13" s="7">
        <v>0.12728</v>
      </c>
      <c r="O13" s="8">
        <v>0.60699999999999998</v>
      </c>
    </row>
    <row r="14" spans="1:31" x14ac:dyDescent="0.25">
      <c r="B14" s="6" t="s">
        <v>121</v>
      </c>
      <c r="C14" s="7">
        <v>2</v>
      </c>
      <c r="D14" s="7">
        <v>25</v>
      </c>
      <c r="E14" s="7">
        <v>27</v>
      </c>
      <c r="F14" s="7">
        <v>3.7719999999999997E-2</v>
      </c>
      <c r="G14" s="7">
        <v>0.94049000000000005</v>
      </c>
      <c r="H14" s="7">
        <v>0.97819999999999996</v>
      </c>
      <c r="I14" s="7">
        <v>1.8859000000000001E-2</v>
      </c>
      <c r="J14" s="7">
        <v>3.7620000000000001E-2</v>
      </c>
      <c r="K14" s="7">
        <v>1</v>
      </c>
      <c r="L14" s="7">
        <v>0.50129999999999997</v>
      </c>
      <c r="M14" s="7">
        <v>0.96143999999999996</v>
      </c>
      <c r="N14" s="7">
        <v>3.8559999999999997E-2</v>
      </c>
      <c r="O14" s="8">
        <v>0.86099999999999999</v>
      </c>
    </row>
    <row r="15" spans="1:31" x14ac:dyDescent="0.25">
      <c r="B15" s="6" t="s">
        <v>102</v>
      </c>
      <c r="C15" s="7">
        <v>6</v>
      </c>
      <c r="D15" s="7">
        <v>21</v>
      </c>
      <c r="E15" s="7">
        <v>27</v>
      </c>
      <c r="F15" s="7">
        <v>0.14824000000000001</v>
      </c>
      <c r="G15" s="7">
        <v>0.82996000000000003</v>
      </c>
      <c r="H15" s="7">
        <v>0.97819999999999996</v>
      </c>
      <c r="I15" s="7">
        <v>2.4707E-2</v>
      </c>
      <c r="J15" s="7">
        <v>3.9522000000000002E-2</v>
      </c>
      <c r="K15" s="7">
        <v>1</v>
      </c>
      <c r="L15" s="7">
        <v>0.62514999999999998</v>
      </c>
      <c r="M15" s="7">
        <v>0.84845000000000004</v>
      </c>
      <c r="N15" s="7">
        <v>0.15154999999999999</v>
      </c>
      <c r="O15" s="8">
        <v>0.9</v>
      </c>
    </row>
    <row r="16" spans="1:31" ht="16.5" thickBot="1" x14ac:dyDescent="0.3">
      <c r="B16" s="9" t="s">
        <v>122</v>
      </c>
      <c r="C16" s="10">
        <v>2</v>
      </c>
      <c r="D16" s="10">
        <v>25</v>
      </c>
      <c r="E16" s="10">
        <v>27</v>
      </c>
      <c r="F16" s="10">
        <v>7.1919999999999998E-2</v>
      </c>
      <c r="G16" s="10">
        <v>0.90627999999999997</v>
      </c>
      <c r="H16" s="10">
        <v>0.97819999999999996</v>
      </c>
      <c r="I16" s="10">
        <v>3.5962000000000001E-2</v>
      </c>
      <c r="J16" s="10">
        <v>3.6250999999999999E-2</v>
      </c>
      <c r="K16" s="10">
        <v>1</v>
      </c>
      <c r="L16" s="10">
        <v>0.99202999999999997</v>
      </c>
      <c r="M16" s="10">
        <v>0.92647000000000002</v>
      </c>
      <c r="N16" s="10">
        <v>7.3529999999999998E-2</v>
      </c>
      <c r="O16" s="11">
        <v>0.44</v>
      </c>
    </row>
    <row r="17" spans="2:40" x14ac:dyDescent="0.25">
      <c r="B17" s="3" t="s">
        <v>132</v>
      </c>
      <c r="C17" s="4">
        <v>1</v>
      </c>
      <c r="D17" s="4">
        <v>26</v>
      </c>
      <c r="E17" s="4">
        <v>27</v>
      </c>
      <c r="F17" s="4">
        <v>4.1099999999999998E-2</v>
      </c>
      <c r="G17" s="4">
        <v>1.7104999999999999</v>
      </c>
      <c r="H17" s="4">
        <v>1.7516</v>
      </c>
      <c r="I17" s="4">
        <v>4.1097000000000002E-2</v>
      </c>
      <c r="J17" s="4">
        <v>6.5790000000000001E-2</v>
      </c>
      <c r="K17" s="4">
        <v>1</v>
      </c>
      <c r="L17" s="4">
        <v>0.62466999999999995</v>
      </c>
      <c r="M17" s="4">
        <v>0.97653999999999996</v>
      </c>
      <c r="N17" s="4">
        <v>2.3460000000000002E-2</v>
      </c>
      <c r="O17" s="5">
        <v>0.78500000000000003</v>
      </c>
    </row>
    <row r="18" spans="2:40" x14ac:dyDescent="0.25">
      <c r="B18" s="6" t="s">
        <v>130</v>
      </c>
      <c r="C18" s="7">
        <v>3</v>
      </c>
      <c r="D18" s="7">
        <v>24</v>
      </c>
      <c r="E18" s="7">
        <v>27</v>
      </c>
      <c r="F18" s="7">
        <v>0.13367999999999999</v>
      </c>
      <c r="G18" s="7">
        <v>1.61795</v>
      </c>
      <c r="H18" s="7">
        <v>1.75163</v>
      </c>
      <c r="I18" s="7">
        <v>4.4559000000000001E-2</v>
      </c>
      <c r="J18" s="7">
        <v>6.7415000000000003E-2</v>
      </c>
      <c r="K18" s="7">
        <v>1</v>
      </c>
      <c r="L18" s="7">
        <v>0.66096999999999995</v>
      </c>
      <c r="M18" s="7">
        <v>0.92367999999999995</v>
      </c>
      <c r="N18" s="7">
        <v>7.6319999999999999E-2</v>
      </c>
      <c r="O18" s="8">
        <v>0.86499999999999999</v>
      </c>
    </row>
    <row r="19" spans="2:40" x14ac:dyDescent="0.25">
      <c r="B19" s="6" t="s">
        <v>129</v>
      </c>
      <c r="C19" s="7">
        <v>8</v>
      </c>
      <c r="D19" s="7">
        <v>19</v>
      </c>
      <c r="E19" s="7">
        <v>27</v>
      </c>
      <c r="F19" s="7">
        <v>0.54237999999999997</v>
      </c>
      <c r="G19" s="7">
        <v>1.2092499999999999</v>
      </c>
      <c r="H19" s="7">
        <v>1.75163</v>
      </c>
      <c r="I19" s="7">
        <v>6.7796999999999996E-2</v>
      </c>
      <c r="J19" s="7">
        <v>6.3644999999999993E-2</v>
      </c>
      <c r="K19" s="7">
        <v>1</v>
      </c>
      <c r="L19" s="7">
        <v>1.0651999999999999</v>
      </c>
      <c r="M19" s="7">
        <v>0.69035999999999997</v>
      </c>
      <c r="N19" s="7">
        <v>0.30964000000000003</v>
      </c>
      <c r="O19" s="8">
        <v>0.39400000000000002</v>
      </c>
    </row>
    <row r="20" spans="2:40" x14ac:dyDescent="0.25">
      <c r="B20" s="12" t="s">
        <v>131</v>
      </c>
      <c r="C20" s="7">
        <v>4</v>
      </c>
      <c r="D20" s="7">
        <v>23</v>
      </c>
      <c r="E20" s="7">
        <v>27</v>
      </c>
      <c r="F20" s="7">
        <v>0.37728</v>
      </c>
      <c r="G20" s="7">
        <v>1.37435</v>
      </c>
      <c r="H20" s="7">
        <v>1.75163</v>
      </c>
      <c r="I20" s="7">
        <v>9.4319E-2</v>
      </c>
      <c r="J20" s="7">
        <v>5.9755000000000003E-2</v>
      </c>
      <c r="K20" s="7">
        <v>1</v>
      </c>
      <c r="L20" s="7">
        <v>1.5784</v>
      </c>
      <c r="M20" s="7">
        <v>0.78461000000000003</v>
      </c>
      <c r="N20" s="7">
        <v>0.21539</v>
      </c>
      <c r="O20" s="8">
        <v>5.3999999999999999E-2</v>
      </c>
    </row>
    <row r="21" spans="2:40" x14ac:dyDescent="0.25">
      <c r="B21" s="6" t="s">
        <v>127</v>
      </c>
      <c r="C21" s="7">
        <v>2</v>
      </c>
      <c r="D21" s="7">
        <v>25</v>
      </c>
      <c r="E21" s="7">
        <v>27</v>
      </c>
      <c r="F21" s="7">
        <v>0.10227</v>
      </c>
      <c r="G21" s="7">
        <v>1.6493599999999999</v>
      </c>
      <c r="H21" s="7">
        <v>1.75163</v>
      </c>
      <c r="I21" s="7">
        <v>5.1132999999999998E-2</v>
      </c>
      <c r="J21" s="7">
        <v>6.5975000000000006E-2</v>
      </c>
      <c r="K21" s="7">
        <v>1</v>
      </c>
      <c r="L21" s="7">
        <v>0.77505000000000002</v>
      </c>
      <c r="M21" s="7">
        <v>0.94162000000000001</v>
      </c>
      <c r="N21" s="7">
        <v>5.8380000000000001E-2</v>
      </c>
      <c r="O21" s="8">
        <v>0.67900000000000005</v>
      </c>
    </row>
    <row r="22" spans="2:40" x14ac:dyDescent="0.25">
      <c r="B22" s="6" t="s">
        <v>103</v>
      </c>
      <c r="C22" s="7">
        <v>6</v>
      </c>
      <c r="D22" s="7">
        <v>21</v>
      </c>
      <c r="E22" s="7">
        <v>27</v>
      </c>
      <c r="F22" s="7">
        <v>0.39757999999999999</v>
      </c>
      <c r="G22" s="7">
        <v>1.35405</v>
      </c>
      <c r="H22" s="7">
        <v>1.75163</v>
      </c>
      <c r="I22" s="7">
        <v>6.6263000000000002E-2</v>
      </c>
      <c r="J22" s="7">
        <v>6.4478999999999995E-2</v>
      </c>
      <c r="K22" s="7">
        <v>1</v>
      </c>
      <c r="L22" s="7">
        <v>1.0277000000000001</v>
      </c>
      <c r="M22" s="7">
        <v>0.77302000000000004</v>
      </c>
      <c r="N22" s="7">
        <v>0.22697999999999999</v>
      </c>
      <c r="O22" s="8">
        <v>0.42499999999999999</v>
      </c>
    </row>
    <row r="23" spans="2:40" ht="16.5" thickBot="1" x14ac:dyDescent="0.3">
      <c r="B23" s="9" t="s">
        <v>128</v>
      </c>
      <c r="C23" s="10">
        <v>2</v>
      </c>
      <c r="D23" s="10">
        <v>25</v>
      </c>
      <c r="E23" s="10">
        <v>27</v>
      </c>
      <c r="F23" s="10">
        <v>0.20079</v>
      </c>
      <c r="G23" s="10">
        <v>1.55084</v>
      </c>
      <c r="H23" s="10">
        <v>1.75163</v>
      </c>
      <c r="I23" s="10">
        <v>0.100393</v>
      </c>
      <c r="J23" s="10">
        <v>6.2033999999999999E-2</v>
      </c>
      <c r="K23" s="10">
        <v>1</v>
      </c>
      <c r="L23" s="10">
        <v>1.6183000000000001</v>
      </c>
      <c r="M23" s="10">
        <v>0.88536999999999999</v>
      </c>
      <c r="N23" s="10">
        <v>0.11463</v>
      </c>
      <c r="O23" s="11">
        <v>0.106</v>
      </c>
    </row>
    <row r="24" spans="2:40" x14ac:dyDescent="0.25">
      <c r="B24" s="3" t="s">
        <v>138</v>
      </c>
      <c r="C24" s="4">
        <v>1</v>
      </c>
      <c r="D24" s="4">
        <v>26</v>
      </c>
      <c r="E24" s="4">
        <v>27</v>
      </c>
      <c r="F24" s="4">
        <v>8.7470000000000006E-2</v>
      </c>
      <c r="G24" s="4">
        <v>2.2019199999999999</v>
      </c>
      <c r="H24" s="4">
        <v>2.2894000000000001</v>
      </c>
      <c r="I24" s="4">
        <v>8.7470999999999993E-2</v>
      </c>
      <c r="J24" s="4">
        <v>8.4689E-2</v>
      </c>
      <c r="K24" s="4">
        <v>1</v>
      </c>
      <c r="L24" s="4">
        <v>1.0327999999999999</v>
      </c>
      <c r="M24" s="4">
        <v>0.96179000000000003</v>
      </c>
      <c r="N24" s="4">
        <v>3.8210000000000001E-2</v>
      </c>
      <c r="O24" s="5">
        <v>0.42</v>
      </c>
    </row>
    <row r="25" spans="2:40" x14ac:dyDescent="0.25">
      <c r="B25" s="6" t="s">
        <v>136</v>
      </c>
      <c r="C25" s="7">
        <v>3</v>
      </c>
      <c r="D25" s="7">
        <v>24</v>
      </c>
      <c r="E25" s="7">
        <v>27</v>
      </c>
      <c r="F25" s="7">
        <v>0.21396000000000001</v>
      </c>
      <c r="G25" s="7">
        <v>2.0754299999999999</v>
      </c>
      <c r="H25" s="7">
        <v>2.2894000000000001</v>
      </c>
      <c r="I25" s="7">
        <v>7.1319999999999995E-2</v>
      </c>
      <c r="J25" s="7">
        <v>8.6475999999999997E-2</v>
      </c>
      <c r="K25" s="7">
        <v>1</v>
      </c>
      <c r="L25" s="7">
        <v>0.82474000000000003</v>
      </c>
      <c r="M25" s="7">
        <v>0.90654000000000001</v>
      </c>
      <c r="N25" s="7">
        <v>9.3460000000000001E-2</v>
      </c>
      <c r="O25" s="8">
        <v>0.68799999999999994</v>
      </c>
    </row>
    <row r="26" spans="2:40" x14ac:dyDescent="0.25">
      <c r="B26" s="6" t="s">
        <v>135</v>
      </c>
      <c r="C26" s="7">
        <v>8</v>
      </c>
      <c r="D26" s="7">
        <v>19</v>
      </c>
      <c r="E26" s="7">
        <v>27</v>
      </c>
      <c r="F26" s="7">
        <v>0.68737999999999999</v>
      </c>
      <c r="G26" s="7">
        <v>1.6020099999999999</v>
      </c>
      <c r="H26" s="7">
        <v>2.2894000000000001</v>
      </c>
      <c r="I26" s="7">
        <v>8.5922999999999999E-2</v>
      </c>
      <c r="J26" s="7">
        <v>8.4317000000000003E-2</v>
      </c>
      <c r="K26" s="7">
        <v>1</v>
      </c>
      <c r="L26" s="7">
        <v>1.0190999999999999</v>
      </c>
      <c r="M26" s="7">
        <v>0.69974999999999998</v>
      </c>
      <c r="N26" s="7">
        <v>0.30025000000000002</v>
      </c>
      <c r="O26" s="8">
        <v>0.41699999999999998</v>
      </c>
    </row>
    <row r="27" spans="2:40" x14ac:dyDescent="0.25">
      <c r="B27" s="13" t="s">
        <v>137</v>
      </c>
      <c r="C27" s="7">
        <v>4</v>
      </c>
      <c r="D27" s="7">
        <v>23</v>
      </c>
      <c r="E27" s="7">
        <v>27</v>
      </c>
      <c r="F27" s="7">
        <v>0.48243999999999998</v>
      </c>
      <c r="G27" s="7">
        <v>1.8069599999999999</v>
      </c>
      <c r="H27" s="7">
        <v>2.2894000000000001</v>
      </c>
      <c r="I27" s="7">
        <v>0.12060899999999999</v>
      </c>
      <c r="J27" s="7">
        <v>7.8562999999999994E-2</v>
      </c>
      <c r="K27" s="7">
        <v>1</v>
      </c>
      <c r="L27" s="7">
        <v>1.5351999999999999</v>
      </c>
      <c r="M27" s="7">
        <v>0.78927000000000003</v>
      </c>
      <c r="N27" s="7">
        <v>0.21073</v>
      </c>
      <c r="O27" s="8">
        <v>4.8000000000000001E-2</v>
      </c>
    </row>
    <row r="28" spans="2:40" x14ac:dyDescent="0.25">
      <c r="B28" s="6" t="s">
        <v>133</v>
      </c>
      <c r="C28" s="7">
        <v>2</v>
      </c>
      <c r="D28" s="7">
        <v>25</v>
      </c>
      <c r="E28" s="7">
        <v>27</v>
      </c>
      <c r="F28" s="7">
        <v>0.16344</v>
      </c>
      <c r="G28" s="7">
        <v>2.12595</v>
      </c>
      <c r="H28" s="7">
        <v>2.2894000000000001</v>
      </c>
      <c r="I28" s="7">
        <v>8.1721000000000002E-2</v>
      </c>
      <c r="J28" s="7">
        <v>8.5038000000000002E-2</v>
      </c>
      <c r="K28" s="7">
        <v>1</v>
      </c>
      <c r="L28" s="7">
        <v>0.96099999999999997</v>
      </c>
      <c r="M28" s="7">
        <v>0.92861000000000005</v>
      </c>
      <c r="N28" s="7">
        <v>7.1389999999999995E-2</v>
      </c>
      <c r="O28" s="8">
        <v>0.49199999999999999</v>
      </c>
    </row>
    <row r="29" spans="2:40" x14ac:dyDescent="0.25">
      <c r="B29" s="6" t="s">
        <v>104</v>
      </c>
      <c r="C29" s="7">
        <v>6</v>
      </c>
      <c r="D29" s="7">
        <v>21</v>
      </c>
      <c r="E29" s="7">
        <v>27</v>
      </c>
      <c r="F29" s="7">
        <v>0.47838999999999998</v>
      </c>
      <c r="G29" s="7">
        <v>1.8109999999999999</v>
      </c>
      <c r="H29" s="7">
        <v>2.2894000000000001</v>
      </c>
      <c r="I29" s="7">
        <v>7.9731999999999997E-2</v>
      </c>
      <c r="J29" s="7">
        <v>8.6237999999999995E-2</v>
      </c>
      <c r="K29" s="7">
        <v>1</v>
      </c>
      <c r="L29" s="7">
        <v>0.92456000000000005</v>
      </c>
      <c r="M29" s="7">
        <v>0.79103999999999997</v>
      </c>
      <c r="N29" s="7">
        <v>0.20896000000000001</v>
      </c>
      <c r="O29" s="8">
        <v>0.56799999999999995</v>
      </c>
    </row>
    <row r="30" spans="2:40" ht="16.5" thickBot="1" x14ac:dyDescent="0.3">
      <c r="B30" s="9" t="s">
        <v>134</v>
      </c>
      <c r="C30" s="10">
        <v>2</v>
      </c>
      <c r="D30" s="10">
        <v>25</v>
      </c>
      <c r="E30" s="10">
        <v>27</v>
      </c>
      <c r="F30" s="10">
        <v>0.21229000000000001</v>
      </c>
      <c r="G30" s="10">
        <v>2.0771000000000002</v>
      </c>
      <c r="H30" s="10">
        <v>2.2894000000000001</v>
      </c>
      <c r="I30" s="10">
        <v>0.10614700000000001</v>
      </c>
      <c r="J30" s="10">
        <v>8.3084000000000005E-2</v>
      </c>
      <c r="K30" s="10">
        <v>1</v>
      </c>
      <c r="L30" s="10">
        <v>1.2776000000000001</v>
      </c>
      <c r="M30" s="10">
        <v>0.90727000000000002</v>
      </c>
      <c r="N30" s="10">
        <v>9.2730000000000007E-2</v>
      </c>
      <c r="O30" s="11">
        <v>0.193</v>
      </c>
      <c r="AG30" s="7"/>
      <c r="AH30" s="7"/>
      <c r="AI30" s="7"/>
      <c r="AJ30" s="7"/>
      <c r="AK30" s="7"/>
      <c r="AL30" s="7"/>
      <c r="AM30" s="7"/>
      <c r="AN30" s="7"/>
    </row>
    <row r="31" spans="2:40" x14ac:dyDescent="0.25">
      <c r="B31" s="3" t="s">
        <v>144</v>
      </c>
      <c r="C31" s="4">
        <v>1</v>
      </c>
      <c r="D31" s="4">
        <v>26</v>
      </c>
      <c r="E31" s="4">
        <v>27</v>
      </c>
      <c r="F31" s="4">
        <v>9.869E-2</v>
      </c>
      <c r="G31" s="4">
        <v>2.67923</v>
      </c>
      <c r="H31" s="4">
        <v>2.7779199999999999</v>
      </c>
      <c r="I31" s="4">
        <v>9.8688999999999999E-2</v>
      </c>
      <c r="J31" s="4">
        <v>0.103047</v>
      </c>
      <c r="K31" s="4">
        <v>1</v>
      </c>
      <c r="L31" s="4">
        <v>0.9577</v>
      </c>
      <c r="M31" s="4">
        <v>0.96447000000000005</v>
      </c>
      <c r="N31" s="4">
        <v>3.5529999999999999E-2</v>
      </c>
      <c r="O31" s="5">
        <v>0.49399999999999999</v>
      </c>
      <c r="Q31" s="16" t="s">
        <v>144</v>
      </c>
      <c r="R31" s="4">
        <v>1</v>
      </c>
      <c r="S31" s="4">
        <v>0.23255515392857101</v>
      </c>
      <c r="T31" s="4">
        <v>0.23255515392857101</v>
      </c>
      <c r="U31" s="4">
        <v>1.42169004125639</v>
      </c>
      <c r="V31" s="4">
        <v>5.0271794873476702E-2</v>
      </c>
      <c r="W31" s="5">
        <v>8.5000000000000006E-2</v>
      </c>
      <c r="Y31" s="3" t="s">
        <v>183</v>
      </c>
      <c r="Z31" s="4">
        <v>1</v>
      </c>
      <c r="AA31" s="4">
        <v>9.7427900978559703E-2</v>
      </c>
      <c r="AB31" s="4">
        <v>9.7427900978559703E-2</v>
      </c>
      <c r="AC31" s="4">
        <v>0.928088442938658</v>
      </c>
      <c r="AD31" s="4">
        <v>3.4465440980161001E-2</v>
      </c>
      <c r="AE31" s="5">
        <v>0.495</v>
      </c>
      <c r="AG31" s="7"/>
      <c r="AH31" s="7"/>
      <c r="AI31" s="7"/>
      <c r="AJ31" s="7"/>
      <c r="AK31" s="7"/>
      <c r="AL31" s="7"/>
      <c r="AM31" s="7"/>
      <c r="AN31" s="7"/>
    </row>
    <row r="32" spans="2:40" x14ac:dyDescent="0.25">
      <c r="B32" s="6" t="s">
        <v>142</v>
      </c>
      <c r="C32" s="7">
        <v>3</v>
      </c>
      <c r="D32" s="7">
        <v>24</v>
      </c>
      <c r="E32" s="7">
        <v>27</v>
      </c>
      <c r="F32" s="7">
        <v>0.20122999999999999</v>
      </c>
      <c r="G32" s="7">
        <v>2.5766900000000001</v>
      </c>
      <c r="H32" s="7">
        <v>2.7779199999999999</v>
      </c>
      <c r="I32" s="7">
        <v>6.7076999999999998E-2</v>
      </c>
      <c r="J32" s="7">
        <v>0.107362</v>
      </c>
      <c r="K32" s="7">
        <v>1</v>
      </c>
      <c r="L32" s="7">
        <v>0.62478</v>
      </c>
      <c r="M32" s="7">
        <v>0.92756000000000005</v>
      </c>
      <c r="N32" s="7">
        <v>7.2440000000000004E-2</v>
      </c>
      <c r="O32" s="8">
        <v>0.97099999999999997</v>
      </c>
      <c r="Q32" s="6"/>
      <c r="R32" s="7"/>
      <c r="S32" s="7"/>
      <c r="T32" s="7"/>
      <c r="U32" s="7"/>
      <c r="V32" s="7"/>
      <c r="W32" s="8"/>
      <c r="Y32" s="6"/>
      <c r="AE32" s="8"/>
      <c r="AG32" s="7"/>
      <c r="AH32" s="7"/>
      <c r="AI32" s="7"/>
      <c r="AJ32" s="7"/>
      <c r="AK32" s="7"/>
      <c r="AL32" s="7"/>
      <c r="AM32" s="7"/>
      <c r="AN32" s="7"/>
    </row>
    <row r="33" spans="2:40" x14ac:dyDescent="0.25">
      <c r="B33" s="6" t="s">
        <v>141</v>
      </c>
      <c r="C33" s="7">
        <v>8</v>
      </c>
      <c r="D33" s="7">
        <v>19</v>
      </c>
      <c r="E33" s="7">
        <v>27</v>
      </c>
      <c r="F33" s="7">
        <v>0.83089999999999997</v>
      </c>
      <c r="G33" s="7">
        <v>1.9470000000000001</v>
      </c>
      <c r="H33" s="7">
        <v>2.7778999999999998</v>
      </c>
      <c r="I33" s="7">
        <v>0.10385999999999999</v>
      </c>
      <c r="J33" s="7">
        <v>0.10247000000000001</v>
      </c>
      <c r="K33" s="7">
        <v>1</v>
      </c>
      <c r="L33" s="7">
        <v>1.0135000000000001</v>
      </c>
      <c r="M33" s="7">
        <v>0.70089000000000001</v>
      </c>
      <c r="N33" s="7">
        <v>0.29910999999999999</v>
      </c>
      <c r="O33" s="8">
        <v>0.41699999999999998</v>
      </c>
      <c r="Q33" s="6"/>
      <c r="R33" s="7"/>
      <c r="S33" s="7"/>
      <c r="T33" s="7"/>
      <c r="U33" s="7"/>
      <c r="V33" s="7"/>
      <c r="W33" s="8"/>
      <c r="Y33" s="6"/>
      <c r="AE33" s="8"/>
      <c r="AG33" s="7"/>
      <c r="AH33" s="7"/>
      <c r="AI33" s="7"/>
      <c r="AJ33" s="7"/>
      <c r="AK33" s="7"/>
      <c r="AL33" s="7"/>
      <c r="AM33" s="7"/>
      <c r="AN33" s="7"/>
    </row>
    <row r="34" spans="2:40" x14ac:dyDescent="0.25">
      <c r="B34" s="13" t="s">
        <v>143</v>
      </c>
      <c r="C34" s="7">
        <v>4</v>
      </c>
      <c r="D34" s="7">
        <v>23</v>
      </c>
      <c r="E34" s="7">
        <v>27</v>
      </c>
      <c r="F34" s="7">
        <v>0.60621999999999998</v>
      </c>
      <c r="G34" s="7">
        <v>2.1717</v>
      </c>
      <c r="H34" s="7">
        <v>2.7779199999999999</v>
      </c>
      <c r="I34" s="7">
        <v>0.151555</v>
      </c>
      <c r="J34" s="7">
        <v>9.4422000000000006E-2</v>
      </c>
      <c r="K34" s="7">
        <v>1</v>
      </c>
      <c r="L34" s="7">
        <v>1.6051</v>
      </c>
      <c r="M34" s="7">
        <v>0.78176999999999996</v>
      </c>
      <c r="N34" s="7">
        <v>0.21823000000000001</v>
      </c>
      <c r="O34" s="8">
        <v>2.1000000000000001E-2</v>
      </c>
      <c r="Q34" s="13" t="s">
        <v>176</v>
      </c>
      <c r="R34" s="7">
        <v>1</v>
      </c>
      <c r="S34" s="7">
        <v>0.281914290687383</v>
      </c>
      <c r="T34" s="7">
        <v>0.281914290687383</v>
      </c>
      <c r="U34" s="7">
        <v>1.72343950580091</v>
      </c>
      <c r="V34" s="7">
        <v>6.09418331691364E-2</v>
      </c>
      <c r="W34" s="8">
        <v>3.4000000000000002E-2</v>
      </c>
      <c r="Y34" s="13" t="s">
        <v>191</v>
      </c>
      <c r="Z34" s="17">
        <v>4</v>
      </c>
      <c r="AA34" s="17">
        <v>0.63738059405394998</v>
      </c>
      <c r="AB34" s="17">
        <v>0.15934514851348799</v>
      </c>
      <c r="AC34" s="17">
        <v>1.6739096248221601</v>
      </c>
      <c r="AD34" s="17">
        <v>0.22547548521137301</v>
      </c>
      <c r="AE34" s="18">
        <v>1.7999999999999999E-2</v>
      </c>
      <c r="AG34" s="7"/>
      <c r="AH34" s="7"/>
      <c r="AI34" s="7"/>
      <c r="AJ34" s="7"/>
      <c r="AK34" s="7"/>
      <c r="AL34" s="7"/>
      <c r="AM34" s="7"/>
      <c r="AN34" s="7"/>
    </row>
    <row r="35" spans="2:40" x14ac:dyDescent="0.25">
      <c r="B35" s="6" t="s">
        <v>139</v>
      </c>
      <c r="C35" s="7">
        <v>2</v>
      </c>
      <c r="D35" s="7">
        <v>25</v>
      </c>
      <c r="E35" s="7">
        <v>27</v>
      </c>
      <c r="F35" s="7">
        <v>0.1469</v>
      </c>
      <c r="G35" s="7">
        <v>2.6309999999999998</v>
      </c>
      <c r="H35" s="7">
        <v>2.7778999999999998</v>
      </c>
      <c r="I35" s="7">
        <v>7.3447999999999999E-2</v>
      </c>
      <c r="J35" s="7">
        <v>0.105241</v>
      </c>
      <c r="K35" s="7">
        <v>1</v>
      </c>
      <c r="L35" s="7">
        <v>0.69789999999999996</v>
      </c>
      <c r="M35" s="7">
        <v>0.94711999999999996</v>
      </c>
      <c r="N35" s="7">
        <v>5.2880000000000003E-2</v>
      </c>
      <c r="O35" s="8">
        <v>0.84399999999999997</v>
      </c>
      <c r="Q35" s="6"/>
      <c r="R35" s="7"/>
      <c r="S35" s="7"/>
      <c r="T35" s="7"/>
      <c r="U35" s="7"/>
      <c r="V35" s="7"/>
      <c r="W35" s="8"/>
      <c r="Y35" s="6"/>
      <c r="AE35" s="8"/>
      <c r="AG35" s="7"/>
      <c r="AH35" s="7"/>
      <c r="AI35" s="7"/>
      <c r="AJ35" s="7"/>
      <c r="AK35" s="7"/>
      <c r="AL35" s="7"/>
      <c r="AM35" s="7"/>
      <c r="AN35" s="7"/>
    </row>
    <row r="36" spans="2:40" x14ac:dyDescent="0.25">
      <c r="B36" s="6" t="s">
        <v>105</v>
      </c>
      <c r="C36" s="7">
        <v>6</v>
      </c>
      <c r="D36" s="7">
        <v>21</v>
      </c>
      <c r="E36" s="7">
        <v>27</v>
      </c>
      <c r="F36" s="7">
        <v>0.59087000000000001</v>
      </c>
      <c r="G36" s="7">
        <v>2.1870500000000002</v>
      </c>
      <c r="H36" s="7">
        <v>2.7779199999999999</v>
      </c>
      <c r="I36" s="7">
        <v>9.8478999999999997E-2</v>
      </c>
      <c r="J36" s="7">
        <v>0.104145</v>
      </c>
      <c r="K36" s="7">
        <v>1</v>
      </c>
      <c r="L36" s="7">
        <v>0.94559000000000004</v>
      </c>
      <c r="M36" s="7">
        <v>0.7873</v>
      </c>
      <c r="N36" s="7">
        <v>0.2127</v>
      </c>
      <c r="O36" s="8">
        <v>0.51700000000000002</v>
      </c>
      <c r="Q36" s="6"/>
      <c r="R36" s="7"/>
      <c r="S36" s="7"/>
      <c r="T36" s="7"/>
      <c r="U36" s="7"/>
      <c r="V36" s="7"/>
      <c r="W36" s="8"/>
      <c r="Y36" s="6"/>
      <c r="AE36" s="8"/>
      <c r="AG36" s="7"/>
      <c r="AH36" s="7"/>
      <c r="AI36" s="7"/>
      <c r="AJ36" s="7"/>
      <c r="AK36" s="7"/>
      <c r="AL36" s="7"/>
      <c r="AM36" s="7"/>
      <c r="AN36" s="7"/>
    </row>
    <row r="37" spans="2:40" ht="16.5" thickBot="1" x14ac:dyDescent="0.3">
      <c r="B37" s="14" t="s">
        <v>140</v>
      </c>
      <c r="C37" s="10">
        <v>2</v>
      </c>
      <c r="D37" s="10">
        <v>25</v>
      </c>
      <c r="E37" s="10">
        <v>27</v>
      </c>
      <c r="F37" s="10">
        <v>0.29842999999999997</v>
      </c>
      <c r="G37" s="10">
        <v>2.4794800000000001</v>
      </c>
      <c r="H37" s="10">
        <v>2.7779199999999999</v>
      </c>
      <c r="I37" s="10">
        <v>0.14921699999999999</v>
      </c>
      <c r="J37" s="10">
        <v>9.9179000000000003E-2</v>
      </c>
      <c r="K37" s="10">
        <v>1</v>
      </c>
      <c r="L37" s="10">
        <v>1.5044999999999999</v>
      </c>
      <c r="M37" s="10">
        <v>0.89256999999999997</v>
      </c>
      <c r="N37" s="10">
        <v>0.10743</v>
      </c>
      <c r="O37" s="11">
        <v>9.5000000000000001E-2</v>
      </c>
      <c r="Q37" s="9" t="s">
        <v>140</v>
      </c>
      <c r="R37" s="10">
        <v>2</v>
      </c>
      <c r="S37" s="10">
        <v>0.349226727522573</v>
      </c>
      <c r="T37" s="10">
        <v>0.174613363761287</v>
      </c>
      <c r="U37" s="10">
        <v>1.0674718497356901</v>
      </c>
      <c r="V37" s="10">
        <v>7.5492863149972195E-2</v>
      </c>
      <c r="W37" s="11">
        <v>0.32700000000000001</v>
      </c>
      <c r="Y37" s="14" t="s">
        <v>182</v>
      </c>
      <c r="Z37" s="19">
        <v>2</v>
      </c>
      <c r="AA37" s="19">
        <v>0.29479859403091901</v>
      </c>
      <c r="AB37" s="19">
        <v>0.14739929701545901</v>
      </c>
      <c r="AC37" s="19">
        <v>1.45534694833981</v>
      </c>
      <c r="AD37" s="19">
        <v>0.104285973951579</v>
      </c>
      <c r="AE37" s="20">
        <v>9.4E-2</v>
      </c>
    </row>
    <row r="38" spans="2:40" x14ac:dyDescent="0.25">
      <c r="B38" s="3" t="s">
        <v>112</v>
      </c>
      <c r="C38" s="4">
        <v>1</v>
      </c>
      <c r="D38" s="4">
        <v>26</v>
      </c>
      <c r="E38" s="4">
        <v>27</v>
      </c>
      <c r="F38" s="4">
        <v>0.23569999999999999</v>
      </c>
      <c r="G38" s="4">
        <v>4.3925999999999998</v>
      </c>
      <c r="H38" s="4">
        <v>4.6283000000000003</v>
      </c>
      <c r="I38" s="4">
        <v>0.23569000000000001</v>
      </c>
      <c r="J38" s="4">
        <v>0.16894999999999999</v>
      </c>
      <c r="K38" s="4">
        <v>1</v>
      </c>
      <c r="L38" s="4">
        <v>1.3951</v>
      </c>
      <c r="M38" s="4">
        <v>0.94908000000000003</v>
      </c>
      <c r="N38" s="4">
        <v>5.092E-2</v>
      </c>
      <c r="O38" s="5">
        <v>0.115</v>
      </c>
      <c r="Q38" s="16" t="s">
        <v>112</v>
      </c>
      <c r="R38" s="4">
        <v>1</v>
      </c>
      <c r="S38" s="4">
        <v>0.23255515392857101</v>
      </c>
      <c r="T38" s="4">
        <v>0.23255515392857101</v>
      </c>
      <c r="U38" s="4">
        <v>1.42169004125639</v>
      </c>
      <c r="V38" s="4">
        <v>5.0271794873476702E-2</v>
      </c>
      <c r="W38" s="8">
        <v>9.1999999999999998E-2</v>
      </c>
      <c r="Y38" s="3" t="s">
        <v>187</v>
      </c>
      <c r="Z38" s="4">
        <v>1</v>
      </c>
      <c r="AA38" s="4">
        <v>0.23255515392857101</v>
      </c>
      <c r="AB38" s="4">
        <v>0.23255515392857101</v>
      </c>
      <c r="AC38" s="4">
        <v>1.37625339508188</v>
      </c>
      <c r="AD38" s="4">
        <v>5.0271794873476702E-2</v>
      </c>
      <c r="AE38" s="5">
        <v>0.11</v>
      </c>
    </row>
    <row r="39" spans="2:40" x14ac:dyDescent="0.25">
      <c r="B39" s="6" t="s">
        <v>110</v>
      </c>
      <c r="C39" s="7">
        <v>3</v>
      </c>
      <c r="D39" s="7">
        <v>24</v>
      </c>
      <c r="E39" s="7">
        <v>27</v>
      </c>
      <c r="F39" s="7">
        <v>0.45179999999999998</v>
      </c>
      <c r="G39" s="7">
        <v>4.1764000000000001</v>
      </c>
      <c r="H39" s="7">
        <v>4.6283000000000003</v>
      </c>
      <c r="I39" s="7">
        <v>0.15060999999999999</v>
      </c>
      <c r="J39" s="7">
        <v>0.17402000000000001</v>
      </c>
      <c r="K39" s="7">
        <v>1</v>
      </c>
      <c r="L39" s="7">
        <v>0.86546000000000001</v>
      </c>
      <c r="M39" s="7">
        <v>0.90237999999999996</v>
      </c>
      <c r="N39" s="7">
        <v>9.7619999999999998E-2</v>
      </c>
      <c r="O39" s="8">
        <v>0.753</v>
      </c>
      <c r="Q39" s="6"/>
      <c r="R39" s="7"/>
      <c r="S39" s="7"/>
      <c r="T39" s="7"/>
      <c r="U39" s="7"/>
      <c r="V39" s="7"/>
      <c r="W39" s="8"/>
      <c r="Y39" s="6"/>
      <c r="AE39" s="8"/>
    </row>
    <row r="40" spans="2:40" x14ac:dyDescent="0.25">
      <c r="B40" s="6" t="s">
        <v>109</v>
      </c>
      <c r="C40" s="7">
        <v>8</v>
      </c>
      <c r="D40" s="7">
        <v>19</v>
      </c>
      <c r="E40" s="7">
        <v>27</v>
      </c>
      <c r="F40" s="7">
        <v>1.3378000000000001</v>
      </c>
      <c r="G40" s="7">
        <v>3.2905000000000002</v>
      </c>
      <c r="H40" s="7">
        <v>4.6283000000000003</v>
      </c>
      <c r="I40" s="7">
        <v>0.16722999999999999</v>
      </c>
      <c r="J40" s="7">
        <v>0.17318</v>
      </c>
      <c r="K40" s="7">
        <v>1</v>
      </c>
      <c r="L40" s="7">
        <v>0.96560000000000001</v>
      </c>
      <c r="M40" s="7">
        <v>0.71094999999999997</v>
      </c>
      <c r="N40" s="7">
        <v>0.28904999999999997</v>
      </c>
      <c r="O40" s="8">
        <v>0.53</v>
      </c>
      <c r="Q40" s="6"/>
      <c r="R40" s="7"/>
      <c r="S40" s="7"/>
      <c r="T40" s="7"/>
      <c r="U40" s="7"/>
      <c r="V40" s="7"/>
      <c r="W40" s="8"/>
      <c r="Y40" s="6"/>
      <c r="AE40" s="8"/>
    </row>
    <row r="41" spans="2:40" x14ac:dyDescent="0.25">
      <c r="B41" s="13" t="s">
        <v>111</v>
      </c>
      <c r="C41" s="7">
        <v>4</v>
      </c>
      <c r="D41" s="7">
        <v>23</v>
      </c>
      <c r="E41" s="7">
        <v>27</v>
      </c>
      <c r="F41" s="7">
        <v>0.87380000000000002</v>
      </c>
      <c r="G41" s="7">
        <v>3.7544</v>
      </c>
      <c r="H41" s="7">
        <v>4.6283000000000003</v>
      </c>
      <c r="I41" s="7">
        <v>0.21845000000000001</v>
      </c>
      <c r="J41" s="7">
        <v>0.16324</v>
      </c>
      <c r="K41" s="7">
        <v>1</v>
      </c>
      <c r="L41" s="7">
        <v>1.3383</v>
      </c>
      <c r="M41" s="7">
        <v>0.81120000000000003</v>
      </c>
      <c r="N41" s="7">
        <v>0.1888</v>
      </c>
      <c r="O41" s="8">
        <v>4.1000000000000002E-2</v>
      </c>
      <c r="Q41" s="13" t="s">
        <v>172</v>
      </c>
      <c r="R41" s="7">
        <v>1</v>
      </c>
      <c r="S41" s="7">
        <v>0.281914290687383</v>
      </c>
      <c r="T41" s="7">
        <v>0.281914290687383</v>
      </c>
      <c r="U41" s="7">
        <v>1.72343950580091</v>
      </c>
      <c r="V41" s="7">
        <v>6.09418331691364E-2</v>
      </c>
      <c r="W41" s="8">
        <v>3.2000000000000001E-2</v>
      </c>
      <c r="Y41" s="13" t="s">
        <v>192</v>
      </c>
      <c r="Z41" s="17">
        <v>4</v>
      </c>
      <c r="AA41" s="17">
        <v>0.86369617213852801</v>
      </c>
      <c r="AB41" s="17">
        <v>0.215924043034632</v>
      </c>
      <c r="AC41" s="17">
        <v>1.32001831163217</v>
      </c>
      <c r="AD41" s="17">
        <v>0.18670649119258501</v>
      </c>
      <c r="AE41" s="18">
        <v>4.7E-2</v>
      </c>
    </row>
    <row r="42" spans="2:40" x14ac:dyDescent="0.25">
      <c r="B42" s="6" t="s">
        <v>107</v>
      </c>
      <c r="C42" s="7">
        <v>2</v>
      </c>
      <c r="D42" s="7">
        <v>25</v>
      </c>
      <c r="E42" s="7">
        <v>27</v>
      </c>
      <c r="F42" s="7">
        <v>0.317</v>
      </c>
      <c r="G42" s="7">
        <v>4.3113000000000001</v>
      </c>
      <c r="H42" s="7">
        <v>4.6283000000000003</v>
      </c>
      <c r="I42" s="7">
        <v>0.15848999999999999</v>
      </c>
      <c r="J42" s="7">
        <v>0.17244999999999999</v>
      </c>
      <c r="K42" s="7">
        <v>1</v>
      </c>
      <c r="L42" s="7">
        <v>0.91903999999999997</v>
      </c>
      <c r="M42" s="7">
        <v>0.93150999999999995</v>
      </c>
      <c r="N42" s="7">
        <v>6.8489999999999995E-2</v>
      </c>
      <c r="O42" s="8">
        <v>0.61299999999999999</v>
      </c>
      <c r="Q42" s="6"/>
      <c r="R42" s="7"/>
      <c r="S42" s="7"/>
      <c r="T42" s="7"/>
      <c r="U42" s="7"/>
      <c r="V42" s="7"/>
      <c r="W42" s="8"/>
      <c r="Y42" s="6"/>
      <c r="AE42" s="8"/>
    </row>
    <row r="43" spans="2:40" x14ac:dyDescent="0.25">
      <c r="B43" s="6" t="s">
        <v>106</v>
      </c>
      <c r="C43" s="7">
        <v>6</v>
      </c>
      <c r="D43" s="7">
        <v>21</v>
      </c>
      <c r="E43" s="7">
        <v>27</v>
      </c>
      <c r="F43" s="7">
        <v>0.95860000000000001</v>
      </c>
      <c r="G43" s="7">
        <v>3.6696</v>
      </c>
      <c r="H43" s="7">
        <v>4.6283000000000003</v>
      </c>
      <c r="I43" s="7">
        <v>0.15977</v>
      </c>
      <c r="J43" s="7">
        <v>0.17474000000000001</v>
      </c>
      <c r="K43" s="7">
        <v>1</v>
      </c>
      <c r="L43" s="7">
        <v>0.91432999999999998</v>
      </c>
      <c r="M43" s="7">
        <v>0.79286999999999996</v>
      </c>
      <c r="N43" s="7">
        <v>0.20713000000000001</v>
      </c>
      <c r="O43" s="8">
        <v>0.67800000000000005</v>
      </c>
      <c r="Q43" s="6"/>
      <c r="R43" s="7"/>
      <c r="S43" s="7"/>
      <c r="T43" s="7"/>
      <c r="U43" s="7"/>
      <c r="V43" s="7"/>
      <c r="W43" s="8"/>
      <c r="Y43" s="6"/>
      <c r="AE43" s="8"/>
    </row>
    <row r="44" spans="2:40" ht="16.5" thickBot="1" x14ac:dyDescent="0.3">
      <c r="B44" s="9" t="s">
        <v>108</v>
      </c>
      <c r="C44" s="10">
        <v>2</v>
      </c>
      <c r="D44" s="10">
        <v>25</v>
      </c>
      <c r="E44" s="10">
        <v>27</v>
      </c>
      <c r="F44" s="10">
        <v>0.3644</v>
      </c>
      <c r="G44" s="10">
        <v>4.2638999999999996</v>
      </c>
      <c r="H44" s="10">
        <v>4.6283000000000003</v>
      </c>
      <c r="I44" s="10">
        <v>0.18218999999999999</v>
      </c>
      <c r="J44" s="10">
        <v>0.17055999999999999</v>
      </c>
      <c r="K44" s="10">
        <v>1</v>
      </c>
      <c r="L44" s="10">
        <v>1.0682</v>
      </c>
      <c r="M44" s="10">
        <v>0.92127000000000003</v>
      </c>
      <c r="N44" s="10">
        <v>7.8729999999999994E-2</v>
      </c>
      <c r="O44" s="11">
        <v>0.34499999999999997</v>
      </c>
      <c r="Q44" s="9" t="s">
        <v>108</v>
      </c>
      <c r="R44" s="10">
        <v>2</v>
      </c>
      <c r="S44" s="10">
        <v>0.349226727522573</v>
      </c>
      <c r="T44" s="10">
        <v>0.174613363761287</v>
      </c>
      <c r="U44" s="10">
        <v>1.0674718497356901</v>
      </c>
      <c r="V44" s="10">
        <v>7.5492863149972195E-2</v>
      </c>
      <c r="W44" s="11">
        <v>0.35</v>
      </c>
      <c r="Y44" s="9" t="s">
        <v>186</v>
      </c>
      <c r="Z44" s="10">
        <v>2</v>
      </c>
      <c r="AA44" s="10">
        <v>0.35952705198412699</v>
      </c>
      <c r="AB44" s="10">
        <v>0.17976352599206399</v>
      </c>
      <c r="AC44" s="10">
        <v>1.05336038820721</v>
      </c>
      <c r="AD44" s="10">
        <v>7.7719499669154798E-2</v>
      </c>
      <c r="AE44" s="11">
        <v>0.36099999999999999</v>
      </c>
    </row>
    <row r="45" spans="2:40" x14ac:dyDescent="0.25">
      <c r="B45" s="3" t="s">
        <v>145</v>
      </c>
      <c r="C45" s="4">
        <v>1</v>
      </c>
      <c r="D45" s="4">
        <v>10</v>
      </c>
      <c r="E45" s="4">
        <v>11</v>
      </c>
      <c r="F45" s="4">
        <v>1.7114999999999998E-2</v>
      </c>
      <c r="G45" s="4">
        <v>0.246694</v>
      </c>
      <c r="H45" s="4">
        <v>0.26380999999999999</v>
      </c>
      <c r="I45" s="4">
        <v>1.7114999999999998E-2</v>
      </c>
      <c r="J45" s="4">
        <v>2.4669E-2</v>
      </c>
      <c r="K45" s="4">
        <v>1</v>
      </c>
      <c r="L45" s="4">
        <v>0.69379000000000002</v>
      </c>
      <c r="M45" s="4">
        <v>0.93511999999999995</v>
      </c>
      <c r="N45" s="4">
        <v>6.4879999999999993E-2</v>
      </c>
      <c r="O45" s="5">
        <v>0.48599999999999999</v>
      </c>
    </row>
    <row r="46" spans="2:40" x14ac:dyDescent="0.25">
      <c r="B46" s="6" t="s">
        <v>147</v>
      </c>
      <c r="C46" s="7">
        <v>1</v>
      </c>
      <c r="D46" s="7">
        <v>10</v>
      </c>
      <c r="E46" s="7">
        <v>11</v>
      </c>
      <c r="F46" s="7">
        <v>-4.2969999999999996E-3</v>
      </c>
      <c r="G46" s="7">
        <v>0.26810699999999998</v>
      </c>
      <c r="H46" s="7">
        <v>0.26380999999999999</v>
      </c>
      <c r="I46" s="7">
        <v>-4.2970999999999999E-3</v>
      </c>
      <c r="J46" s="7">
        <v>2.68107E-2</v>
      </c>
      <c r="K46" s="7">
        <v>1</v>
      </c>
      <c r="L46" s="7">
        <v>-0.16028000000000001</v>
      </c>
      <c r="M46" s="7">
        <v>1.0162899999999999</v>
      </c>
      <c r="N46" s="7">
        <v>-1.6289999999999999E-2</v>
      </c>
      <c r="O46" s="8">
        <v>0.998</v>
      </c>
    </row>
    <row r="47" spans="2:40" ht="16.5" thickBot="1" x14ac:dyDescent="0.3">
      <c r="B47" s="9" t="s">
        <v>146</v>
      </c>
      <c r="C47" s="10">
        <v>3</v>
      </c>
      <c r="D47" s="10">
        <v>8</v>
      </c>
      <c r="E47" s="10">
        <v>11</v>
      </c>
      <c r="F47" s="10">
        <v>2.1448999999999999E-2</v>
      </c>
      <c r="G47" s="10">
        <v>0.24236099999999999</v>
      </c>
      <c r="H47" s="10">
        <v>0.26380999999999999</v>
      </c>
      <c r="I47" s="10">
        <v>7.1497000000000002E-3</v>
      </c>
      <c r="J47" s="10">
        <v>3.0295099999999998E-2</v>
      </c>
      <c r="K47" s="10">
        <v>1</v>
      </c>
      <c r="L47" s="10">
        <v>0.23599999999999999</v>
      </c>
      <c r="M47" s="10">
        <v>0.91869000000000001</v>
      </c>
      <c r="N47" s="10">
        <v>8.1309999999999993E-2</v>
      </c>
      <c r="O47" s="11">
        <v>0.93</v>
      </c>
    </row>
    <row r="48" spans="2:40" x14ac:dyDescent="0.25">
      <c r="B48" s="3" t="s">
        <v>148</v>
      </c>
      <c r="C48" s="4">
        <v>1</v>
      </c>
      <c r="D48" s="4">
        <v>10</v>
      </c>
      <c r="E48" s="4">
        <v>11</v>
      </c>
      <c r="F48" s="4">
        <v>2.0279999999999999E-2</v>
      </c>
      <c r="G48" s="4">
        <v>0.46196999999999999</v>
      </c>
      <c r="H48" s="4">
        <v>0.48225000000000001</v>
      </c>
      <c r="I48" s="4">
        <v>2.0278999999999998E-2</v>
      </c>
      <c r="J48" s="4">
        <v>4.6197000000000002E-2</v>
      </c>
      <c r="K48" s="4">
        <v>1</v>
      </c>
      <c r="L48" s="4">
        <v>0.43896000000000002</v>
      </c>
      <c r="M48" s="4">
        <v>0.95794999999999997</v>
      </c>
      <c r="N48" s="4">
        <v>4.2049999999999997E-2</v>
      </c>
      <c r="O48" s="5">
        <v>0.78100000000000003</v>
      </c>
    </row>
    <row r="49" spans="2:31" x14ac:dyDescent="0.25">
      <c r="B49" s="12" t="s">
        <v>150</v>
      </c>
      <c r="C49" s="7">
        <v>1</v>
      </c>
      <c r="D49" s="7">
        <v>10</v>
      </c>
      <c r="E49" s="7">
        <v>11</v>
      </c>
      <c r="F49" s="7">
        <v>9.2230000000000006E-2</v>
      </c>
      <c r="G49" s="7">
        <v>0.39001999999999998</v>
      </c>
      <c r="H49" s="7">
        <v>0.48225000000000001</v>
      </c>
      <c r="I49" s="7">
        <v>9.2227000000000003E-2</v>
      </c>
      <c r="J49" s="7">
        <v>3.9002000000000002E-2</v>
      </c>
      <c r="K49" s="7">
        <v>1</v>
      </c>
      <c r="L49" s="7">
        <v>2.3647</v>
      </c>
      <c r="M49" s="7">
        <v>0.80876000000000003</v>
      </c>
      <c r="N49" s="7">
        <v>0.19123999999999999</v>
      </c>
      <c r="O49" s="8">
        <v>7.1999999999999995E-2</v>
      </c>
    </row>
    <row r="50" spans="2:31" ht="16.5" thickBot="1" x14ac:dyDescent="0.3">
      <c r="B50" s="9" t="s">
        <v>149</v>
      </c>
      <c r="C50" s="10">
        <v>3</v>
      </c>
      <c r="D50" s="10">
        <v>8</v>
      </c>
      <c r="E50" s="10">
        <v>11</v>
      </c>
      <c r="F50" s="10">
        <v>0.13553999999999999</v>
      </c>
      <c r="G50" s="10">
        <v>0.34671000000000002</v>
      </c>
      <c r="H50" s="10">
        <v>0.48225000000000001</v>
      </c>
      <c r="I50" s="10">
        <v>4.5180999999999999E-2</v>
      </c>
      <c r="J50" s="10">
        <v>4.3339000000000003E-2</v>
      </c>
      <c r="K50" s="10">
        <v>1</v>
      </c>
      <c r="L50" s="10">
        <v>1.0425</v>
      </c>
      <c r="M50" s="10">
        <v>0.71894000000000002</v>
      </c>
      <c r="N50" s="10">
        <v>0.28105999999999998</v>
      </c>
      <c r="O50" s="11">
        <v>0.46400000000000002</v>
      </c>
    </row>
    <row r="51" spans="2:31" x14ac:dyDescent="0.25">
      <c r="B51" s="3" t="s">
        <v>151</v>
      </c>
      <c r="C51" s="4">
        <v>1</v>
      </c>
      <c r="D51" s="4">
        <v>10</v>
      </c>
      <c r="E51" s="4">
        <v>11</v>
      </c>
      <c r="F51" s="4">
        <v>5.8529999999999999E-2</v>
      </c>
      <c r="G51" s="4">
        <v>0.71799000000000002</v>
      </c>
      <c r="H51" s="4">
        <v>0.77651999999999999</v>
      </c>
      <c r="I51" s="4">
        <v>5.8528999999999998E-2</v>
      </c>
      <c r="J51" s="4">
        <v>7.1799000000000002E-2</v>
      </c>
      <c r="K51" s="4">
        <v>1</v>
      </c>
      <c r="L51" s="4">
        <v>0.81516999999999995</v>
      </c>
      <c r="M51" s="4">
        <v>0.92462999999999995</v>
      </c>
      <c r="N51" s="4">
        <v>7.5370000000000006E-2</v>
      </c>
      <c r="O51" s="5">
        <v>0.55000000000000004</v>
      </c>
    </row>
    <row r="52" spans="2:31" x14ac:dyDescent="0.25">
      <c r="B52" s="13" t="s">
        <v>153</v>
      </c>
      <c r="C52" s="7">
        <v>1</v>
      </c>
      <c r="D52" s="7">
        <v>10</v>
      </c>
      <c r="E52" s="7">
        <v>11</v>
      </c>
      <c r="F52" s="7">
        <v>0.21493999999999999</v>
      </c>
      <c r="G52" s="7">
        <v>0.56157999999999997</v>
      </c>
      <c r="H52" s="7">
        <v>0.77651999999999999</v>
      </c>
      <c r="I52" s="7">
        <v>0.21493799999999999</v>
      </c>
      <c r="J52" s="7">
        <v>5.6158E-2</v>
      </c>
      <c r="K52" s="7">
        <v>1</v>
      </c>
      <c r="L52" s="7">
        <v>3.8273999999999999</v>
      </c>
      <c r="M52" s="7">
        <v>0.72319999999999995</v>
      </c>
      <c r="N52" s="7">
        <v>0.27679999999999999</v>
      </c>
      <c r="O52" s="8">
        <v>4.0000000000000001E-3</v>
      </c>
    </row>
    <row r="53" spans="2:31" ht="16.5" thickBot="1" x14ac:dyDescent="0.3">
      <c r="B53" s="14" t="s">
        <v>152</v>
      </c>
      <c r="C53" s="10">
        <v>3</v>
      </c>
      <c r="D53" s="10">
        <v>8</v>
      </c>
      <c r="E53" s="10">
        <v>11</v>
      </c>
      <c r="F53" s="10">
        <v>0.29647000000000001</v>
      </c>
      <c r="G53" s="10">
        <v>0.48004999999999998</v>
      </c>
      <c r="H53" s="10">
        <v>0.77651999999999999</v>
      </c>
      <c r="I53" s="10">
        <v>9.8821999999999993E-2</v>
      </c>
      <c r="J53" s="10">
        <v>6.0005999999999997E-2</v>
      </c>
      <c r="K53" s="10">
        <v>1</v>
      </c>
      <c r="L53" s="10">
        <v>1.6469</v>
      </c>
      <c r="M53" s="10">
        <v>0.61821000000000004</v>
      </c>
      <c r="N53" s="10">
        <v>0.38179000000000002</v>
      </c>
      <c r="O53" s="11">
        <v>6.4000000000000001E-2</v>
      </c>
    </row>
    <row r="54" spans="2:31" x14ac:dyDescent="0.25">
      <c r="B54" s="3" t="s">
        <v>154</v>
      </c>
      <c r="C54" s="4">
        <v>1</v>
      </c>
      <c r="D54" s="4">
        <v>10</v>
      </c>
      <c r="E54" s="4">
        <v>11</v>
      </c>
      <c r="F54" s="4">
        <v>5.527E-2</v>
      </c>
      <c r="G54" s="4">
        <v>0.97267999999999999</v>
      </c>
      <c r="H54" s="4">
        <v>1.0279499999999999</v>
      </c>
      <c r="I54" s="4">
        <v>5.5271000000000001E-2</v>
      </c>
      <c r="J54" s="4">
        <v>9.7267999999999993E-2</v>
      </c>
      <c r="K54" s="4">
        <v>1</v>
      </c>
      <c r="L54" s="4">
        <v>0.56823000000000001</v>
      </c>
      <c r="M54" s="4">
        <v>0.94623000000000002</v>
      </c>
      <c r="N54" s="4">
        <v>5.3769999999999998E-2</v>
      </c>
      <c r="O54" s="5">
        <v>0.85</v>
      </c>
    </row>
    <row r="55" spans="2:31" x14ac:dyDescent="0.25">
      <c r="B55" s="13" t="s">
        <v>156</v>
      </c>
      <c r="C55" s="7">
        <v>1</v>
      </c>
      <c r="D55" s="7">
        <v>10</v>
      </c>
      <c r="E55" s="7">
        <v>11</v>
      </c>
      <c r="F55" s="7">
        <v>0.23613999999999999</v>
      </c>
      <c r="G55" s="7">
        <v>0.79181000000000001</v>
      </c>
      <c r="H55" s="7">
        <v>1.0279499999999999</v>
      </c>
      <c r="I55" s="7">
        <v>0.23614299999999999</v>
      </c>
      <c r="J55" s="7">
        <v>7.9181000000000001E-2</v>
      </c>
      <c r="K55" s="7">
        <v>1</v>
      </c>
      <c r="L55" s="7">
        <v>2.9823</v>
      </c>
      <c r="M55" s="7">
        <v>0.77027999999999996</v>
      </c>
      <c r="N55" s="7">
        <v>0.22972000000000001</v>
      </c>
      <c r="O55" s="8">
        <v>4.0000000000000001E-3</v>
      </c>
    </row>
    <row r="56" spans="2:31" ht="16.5" thickBot="1" x14ac:dyDescent="0.3">
      <c r="B56" s="9" t="s">
        <v>155</v>
      </c>
      <c r="C56" s="10">
        <v>3</v>
      </c>
      <c r="D56" s="10">
        <v>8</v>
      </c>
      <c r="E56" s="10">
        <v>11</v>
      </c>
      <c r="F56" s="10">
        <v>0.35588999999999998</v>
      </c>
      <c r="G56" s="10">
        <v>0.67205999999999999</v>
      </c>
      <c r="H56" s="10">
        <v>1.0279499999999999</v>
      </c>
      <c r="I56" s="10">
        <v>0.11863</v>
      </c>
      <c r="J56" s="10">
        <v>8.4007999999999999E-2</v>
      </c>
      <c r="K56" s="10">
        <v>1</v>
      </c>
      <c r="L56" s="10">
        <v>1.4120999999999999</v>
      </c>
      <c r="M56" s="10">
        <v>0.65378999999999998</v>
      </c>
      <c r="N56" s="10">
        <v>0.34621000000000002</v>
      </c>
      <c r="O56" s="11">
        <v>0.12</v>
      </c>
    </row>
    <row r="57" spans="2:31" x14ac:dyDescent="0.25">
      <c r="B57" s="3" t="s">
        <v>157</v>
      </c>
      <c r="C57" s="4">
        <v>1</v>
      </c>
      <c r="D57" s="4">
        <v>10</v>
      </c>
      <c r="E57" s="4">
        <v>11</v>
      </c>
      <c r="F57" s="4">
        <v>7.7770000000000006E-2</v>
      </c>
      <c r="G57" s="4">
        <v>1.14981</v>
      </c>
      <c r="H57" s="4">
        <v>1.2275799999999999</v>
      </c>
      <c r="I57" s="4">
        <v>7.7771999999999994E-2</v>
      </c>
      <c r="J57" s="4">
        <v>0.114981</v>
      </c>
      <c r="K57" s="4">
        <v>1</v>
      </c>
      <c r="L57" s="4">
        <v>0.67639000000000005</v>
      </c>
      <c r="M57" s="4">
        <v>0.93664999999999998</v>
      </c>
      <c r="N57" s="4">
        <v>6.3350000000000004E-2</v>
      </c>
      <c r="O57" s="5">
        <v>0.83099999999999996</v>
      </c>
      <c r="Q57" s="3" t="s">
        <v>157</v>
      </c>
      <c r="R57" s="4">
        <v>1</v>
      </c>
      <c r="S57" s="4">
        <v>9.4653401617283806E-2</v>
      </c>
      <c r="T57" s="4">
        <v>9.4653401617283806E-2</v>
      </c>
      <c r="U57" s="4">
        <v>0.99021441232611096</v>
      </c>
      <c r="V57" s="4">
        <v>7.6474188364625301E-2</v>
      </c>
      <c r="W57" s="5">
        <v>0.437</v>
      </c>
      <c r="Y57" s="3" t="s">
        <v>184</v>
      </c>
      <c r="Z57" s="4">
        <v>1</v>
      </c>
      <c r="AA57" s="4">
        <v>9.5202439154205301E-2</v>
      </c>
      <c r="AB57" s="4">
        <v>9.5202439154205301E-2</v>
      </c>
      <c r="AC57" s="4">
        <v>0.83327113652239304</v>
      </c>
      <c r="AD57" s="4">
        <v>7.6917777282724101E-2</v>
      </c>
      <c r="AE57" s="5">
        <v>0.64</v>
      </c>
    </row>
    <row r="58" spans="2:31" x14ac:dyDescent="0.25">
      <c r="B58" s="13" t="s">
        <v>159</v>
      </c>
      <c r="C58" s="7">
        <v>1</v>
      </c>
      <c r="D58" s="7">
        <v>10</v>
      </c>
      <c r="E58" s="7">
        <v>11</v>
      </c>
      <c r="F58" s="7">
        <v>0.28121000000000002</v>
      </c>
      <c r="G58" s="7">
        <v>0.94637000000000004</v>
      </c>
      <c r="H58" s="7">
        <v>1.2275799999999999</v>
      </c>
      <c r="I58" s="7">
        <v>0.28121400000000002</v>
      </c>
      <c r="J58" s="7">
        <v>9.4636999999999999E-2</v>
      </c>
      <c r="K58" s="7">
        <v>1</v>
      </c>
      <c r="L58" s="7">
        <v>2.9714999999999998</v>
      </c>
      <c r="M58" s="7">
        <v>0.77092000000000005</v>
      </c>
      <c r="N58" s="7">
        <v>0.22908000000000001</v>
      </c>
      <c r="O58" s="8">
        <v>2E-3</v>
      </c>
      <c r="Q58" s="13" t="s">
        <v>179</v>
      </c>
      <c r="R58" s="7">
        <v>1</v>
      </c>
      <c r="S58" s="7">
        <v>0.28243808289721201</v>
      </c>
      <c r="T58" s="7">
        <v>0.28243808289721201</v>
      </c>
      <c r="U58" s="7">
        <v>2.9547195927030199</v>
      </c>
      <c r="V58" s="7">
        <v>0.22819278318340999</v>
      </c>
      <c r="W58" s="8">
        <v>1E-3</v>
      </c>
      <c r="Y58" s="13" t="s">
        <v>185</v>
      </c>
      <c r="Z58" s="17">
        <v>1</v>
      </c>
      <c r="AA58" s="17">
        <v>0.28243808289721201</v>
      </c>
      <c r="AB58" s="17">
        <v>0.28243808289721201</v>
      </c>
      <c r="AC58" s="17">
        <v>2.9566033876259601</v>
      </c>
      <c r="AD58" s="17">
        <v>0.22819278318340999</v>
      </c>
      <c r="AE58" s="18">
        <v>2E-3</v>
      </c>
    </row>
    <row r="59" spans="2:31" ht="16.5" thickBot="1" x14ac:dyDescent="0.3">
      <c r="B59" s="15" t="s">
        <v>158</v>
      </c>
      <c r="C59" s="10">
        <v>3</v>
      </c>
      <c r="D59" s="10">
        <v>8</v>
      </c>
      <c r="E59" s="10">
        <v>11</v>
      </c>
      <c r="F59" s="10">
        <v>0.44955000000000001</v>
      </c>
      <c r="G59" s="10">
        <v>0.77803</v>
      </c>
      <c r="H59" s="10">
        <v>1.2275799999999999</v>
      </c>
      <c r="I59" s="10">
        <v>0.14985000000000001</v>
      </c>
      <c r="J59" s="10">
        <v>9.7253999999999993E-2</v>
      </c>
      <c r="K59" s="10">
        <v>1</v>
      </c>
      <c r="L59" s="10">
        <v>1.5407999999999999</v>
      </c>
      <c r="M59" s="10">
        <v>0.63378999999999996</v>
      </c>
      <c r="N59" s="10">
        <v>0.36620999999999998</v>
      </c>
      <c r="O59" s="11">
        <v>3.7999999999999999E-2</v>
      </c>
      <c r="Q59" s="9" t="s">
        <v>180</v>
      </c>
      <c r="R59" s="10">
        <v>1</v>
      </c>
      <c r="S59" s="10">
        <v>9.5915144259296203E-2</v>
      </c>
      <c r="T59" s="10">
        <v>9.5915144259296203E-2</v>
      </c>
      <c r="U59" s="10">
        <v>1.0034141043331499</v>
      </c>
      <c r="V59" s="10">
        <v>7.7493599635897803E-2</v>
      </c>
      <c r="W59" s="11">
        <v>0.42199999999999999</v>
      </c>
      <c r="Y59" s="15" t="s">
        <v>190</v>
      </c>
      <c r="Z59" s="21">
        <v>3</v>
      </c>
      <c r="AA59" s="21">
        <v>0.47300662877379201</v>
      </c>
      <c r="AB59" s="21">
        <v>0.157668876257931</v>
      </c>
      <c r="AC59" s="21">
        <v>1.64944936978743</v>
      </c>
      <c r="AD59" s="21">
        <v>0.38216057118393298</v>
      </c>
      <c r="AE59" s="22">
        <v>0.02</v>
      </c>
    </row>
    <row r="60" spans="2:31" x14ac:dyDescent="0.25">
      <c r="B60" s="3" t="s">
        <v>113</v>
      </c>
      <c r="C60" s="4">
        <v>1</v>
      </c>
      <c r="D60" s="4">
        <v>10</v>
      </c>
      <c r="E60" s="4">
        <v>11</v>
      </c>
      <c r="F60" s="4">
        <v>0.14863000000000001</v>
      </c>
      <c r="G60" s="4">
        <v>1.8859600000000001</v>
      </c>
      <c r="H60" s="4">
        <v>2.0346000000000002</v>
      </c>
      <c r="I60" s="4">
        <v>0.14863000000000001</v>
      </c>
      <c r="J60" s="4">
        <v>0.18859999999999999</v>
      </c>
      <c r="K60" s="4">
        <v>1</v>
      </c>
      <c r="L60" s="4">
        <v>0.78810000000000002</v>
      </c>
      <c r="M60" s="4">
        <v>0.92695000000000005</v>
      </c>
      <c r="N60" s="4">
        <v>7.3050000000000004E-2</v>
      </c>
      <c r="O60" s="5">
        <v>0.70799999999999996</v>
      </c>
      <c r="Q60" s="3" t="s">
        <v>113</v>
      </c>
      <c r="R60" s="4">
        <v>1</v>
      </c>
      <c r="S60" s="4">
        <v>0.146610806845938</v>
      </c>
      <c r="T60" s="4">
        <v>0.146610806845938</v>
      </c>
      <c r="U60" s="4">
        <v>0.97071702541747595</v>
      </c>
      <c r="V60" s="4">
        <v>7.1799143550257002E-2</v>
      </c>
      <c r="W60" s="5">
        <v>0.443</v>
      </c>
      <c r="Y60" s="3" t="s">
        <v>188</v>
      </c>
      <c r="Z60" s="4">
        <v>1</v>
      </c>
      <c r="AA60" s="4">
        <v>0.149629458285714</v>
      </c>
      <c r="AB60" s="4">
        <v>0.149629458285714</v>
      </c>
      <c r="AC60" s="4">
        <v>0.79071623460698004</v>
      </c>
      <c r="AD60" s="4">
        <v>7.3277456047919104E-2</v>
      </c>
      <c r="AE60" s="5">
        <v>0.71</v>
      </c>
    </row>
    <row r="61" spans="2:31" x14ac:dyDescent="0.25">
      <c r="B61" s="13" t="s">
        <v>114</v>
      </c>
      <c r="C61" s="7">
        <v>1</v>
      </c>
      <c r="D61" s="7">
        <v>10</v>
      </c>
      <c r="E61" s="7">
        <v>11</v>
      </c>
      <c r="F61" s="7">
        <v>0.56125999999999998</v>
      </c>
      <c r="G61" s="7">
        <v>1.47333</v>
      </c>
      <c r="H61" s="7">
        <v>2.0346000000000002</v>
      </c>
      <c r="I61" s="7">
        <v>0.56125999999999998</v>
      </c>
      <c r="J61" s="7">
        <v>0.14732999999999999</v>
      </c>
      <c r="K61" s="7">
        <v>1</v>
      </c>
      <c r="L61" s="7">
        <v>3.8094999999999999</v>
      </c>
      <c r="M61" s="7">
        <v>0.72414000000000001</v>
      </c>
      <c r="N61" s="7">
        <v>0.27585999999999999</v>
      </c>
      <c r="O61" s="8">
        <v>1E-3</v>
      </c>
      <c r="Q61" s="13" t="s">
        <v>177</v>
      </c>
      <c r="R61" s="7">
        <v>1</v>
      </c>
      <c r="S61" s="7">
        <v>0.55484637942857096</v>
      </c>
      <c r="T61" s="7">
        <v>0.55484637942857096</v>
      </c>
      <c r="U61" s="7">
        <v>3.6736638900605101</v>
      </c>
      <c r="V61" s="7">
        <v>0.27172277202453698</v>
      </c>
      <c r="W61" s="8">
        <v>2E-3</v>
      </c>
      <c r="Y61" s="13" t="s">
        <v>189</v>
      </c>
      <c r="Z61" s="17">
        <v>1</v>
      </c>
      <c r="AA61" s="17">
        <v>0.55484637942857096</v>
      </c>
      <c r="AB61" s="17">
        <v>0.55484637942857096</v>
      </c>
      <c r="AC61" s="17">
        <v>3.7310348530311601</v>
      </c>
      <c r="AD61" s="17">
        <v>0.27172277202453698</v>
      </c>
      <c r="AE61" s="18">
        <v>2E-3</v>
      </c>
    </row>
    <row r="62" spans="2:31" ht="16.5" thickBot="1" x14ac:dyDescent="0.3">
      <c r="B62" s="15" t="s">
        <v>164</v>
      </c>
      <c r="C62" s="10">
        <v>3</v>
      </c>
      <c r="D62" s="10">
        <v>8</v>
      </c>
      <c r="E62" s="10">
        <v>11</v>
      </c>
      <c r="F62" s="10">
        <v>0.83374000000000004</v>
      </c>
      <c r="G62" s="10">
        <v>1.20085</v>
      </c>
      <c r="H62" s="10">
        <v>2.0346000000000002</v>
      </c>
      <c r="I62" s="10">
        <v>0.27792</v>
      </c>
      <c r="J62" s="10">
        <v>0.15010999999999999</v>
      </c>
      <c r="K62" s="10">
        <v>1</v>
      </c>
      <c r="L62" s="10">
        <v>1.8514999999999999</v>
      </c>
      <c r="M62" s="10">
        <v>0.59021999999999997</v>
      </c>
      <c r="N62" s="10">
        <v>0.40977999999999998</v>
      </c>
      <c r="O62" s="11">
        <v>1.0999999999999999E-2</v>
      </c>
      <c r="Q62" s="9" t="s">
        <v>178</v>
      </c>
      <c r="R62" s="10">
        <v>1</v>
      </c>
      <c r="S62" s="10">
        <v>0.13223227372549001</v>
      </c>
      <c r="T62" s="10">
        <v>0.13223227372549001</v>
      </c>
      <c r="U62" s="10">
        <v>0.87551608354410704</v>
      </c>
      <c r="V62" s="10">
        <v>6.4757600121319994E-2</v>
      </c>
      <c r="W62" s="11">
        <v>0.54800000000000004</v>
      </c>
      <c r="Y62" s="15" t="s">
        <v>193</v>
      </c>
      <c r="Z62" s="21">
        <v>3</v>
      </c>
      <c r="AA62" s="21">
        <v>0.83368945999999999</v>
      </c>
      <c r="AB62" s="21">
        <v>0.277896486666667</v>
      </c>
      <c r="AC62" s="21">
        <v>1.8399656663407</v>
      </c>
      <c r="AD62" s="21">
        <v>0.40827951569611398</v>
      </c>
      <c r="AE62" s="22">
        <v>4.0000000000000001E-3</v>
      </c>
    </row>
  </sheetData>
  <sortState xmlns:xlrd2="http://schemas.microsoft.com/office/spreadsheetml/2017/richdata2" ref="B36:O97">
    <sortCondition ref="B36:B97"/>
  </sortState>
  <mergeCells count="1">
    <mergeCell ref="A1:AE1"/>
  </mergeCells>
  <conditionalFormatting sqref="O2:O62">
    <cfRule type="cellIs" dxfId="11" priority="15" operator="between">
      <formula>0.05</formula>
      <formula>0.1</formula>
    </cfRule>
    <cfRule type="cellIs" dxfId="10" priority="16" operator="lessThan">
      <formula>0.05</formula>
    </cfRule>
  </conditionalFormatting>
  <conditionalFormatting sqref="W57:W62">
    <cfRule type="cellIs" dxfId="9" priority="13" operator="between">
      <formula>0.05</formula>
      <formula>0.1</formula>
    </cfRule>
    <cfRule type="cellIs" dxfId="8" priority="14" operator="lessThan">
      <formula>0.05</formula>
    </cfRule>
  </conditionalFormatting>
  <conditionalFormatting sqref="W41">
    <cfRule type="cellIs" dxfId="7" priority="11" operator="between">
      <formula>0.05</formula>
      <formula>0.1</formula>
    </cfRule>
    <cfRule type="cellIs" dxfId="6" priority="12" operator="lessThan">
      <formula>0.05</formula>
    </cfRule>
  </conditionalFormatting>
  <conditionalFormatting sqref="W38">
    <cfRule type="cellIs" dxfId="5" priority="9" operator="between">
      <formula>0.05</formula>
      <formula>0.1</formula>
    </cfRule>
    <cfRule type="cellIs" dxfId="4" priority="10" operator="lessThan">
      <formula>0.05</formula>
    </cfRule>
  </conditionalFormatting>
  <conditionalFormatting sqref="W34">
    <cfRule type="cellIs" dxfId="3" priority="7" operator="between">
      <formula>0.05</formula>
      <formula>0.1</formula>
    </cfRule>
    <cfRule type="cellIs" dxfId="2" priority="8" operator="lessThan">
      <formula>0.05</formula>
    </cfRule>
  </conditionalFormatting>
  <conditionalFormatting sqref="W31">
    <cfRule type="cellIs" dxfId="1" priority="5" operator="between">
      <formula>0.05</formula>
      <formula>0.1</formula>
    </cfRule>
    <cfRule type="cellIs" dxfId="0" priority="6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R28"/>
  <sheetViews>
    <sheetView workbookViewId="0">
      <selection activeCell="L8" sqref="L8:R12"/>
    </sheetView>
  </sheetViews>
  <sheetFormatPr defaultColWidth="11" defaultRowHeight="15.75" x14ac:dyDescent="0.25"/>
  <cols>
    <col min="1" max="1" width="26.875" bestFit="1" customWidth="1"/>
    <col min="2" max="2" width="3.125" bestFit="1" customWidth="1"/>
    <col min="3" max="6" width="12.125" bestFit="1" customWidth="1"/>
    <col min="7" max="7" width="6.125" bestFit="1" customWidth="1"/>
    <col min="12" max="12" width="23.125" customWidth="1"/>
  </cols>
  <sheetData>
    <row r="2" spans="1:18" x14ac:dyDescent="0.25">
      <c r="A2" t="s">
        <v>173</v>
      </c>
      <c r="B2" t="s">
        <v>91</v>
      </c>
      <c r="C2" t="s">
        <v>92</v>
      </c>
      <c r="D2" t="s">
        <v>93</v>
      </c>
      <c r="E2" t="s">
        <v>94</v>
      </c>
      <c r="F2" t="s">
        <v>71</v>
      </c>
      <c r="G2" t="s">
        <v>72</v>
      </c>
    </row>
    <row r="3" spans="1:18" x14ac:dyDescent="0.25">
      <c r="A3" t="s">
        <v>112</v>
      </c>
      <c r="B3">
        <v>1</v>
      </c>
      <c r="C3">
        <v>0.23255515392857101</v>
      </c>
      <c r="D3">
        <v>0.23255515392857101</v>
      </c>
      <c r="E3">
        <v>1.42169004125639</v>
      </c>
      <c r="F3">
        <v>5.0271794873476702E-2</v>
      </c>
      <c r="G3">
        <v>9.1999999999999998E-2</v>
      </c>
    </row>
    <row r="4" spans="1:18" x14ac:dyDescent="0.25">
      <c r="A4" t="s">
        <v>108</v>
      </c>
      <c r="B4">
        <v>2</v>
      </c>
      <c r="C4">
        <v>0.349226727522573</v>
      </c>
      <c r="D4">
        <v>0.174613363761287</v>
      </c>
      <c r="E4">
        <v>1.0674718497356901</v>
      </c>
      <c r="F4">
        <v>7.5492863149972195E-2</v>
      </c>
      <c r="G4">
        <v>0.35</v>
      </c>
    </row>
    <row r="5" spans="1:18" x14ac:dyDescent="0.25">
      <c r="A5" t="s">
        <v>172</v>
      </c>
      <c r="B5">
        <v>1</v>
      </c>
      <c r="C5">
        <v>0.281914290687383</v>
      </c>
      <c r="D5">
        <v>0.281914290687383</v>
      </c>
      <c r="E5">
        <v>1.72343950580091</v>
      </c>
      <c r="F5">
        <v>6.09418331691364E-2</v>
      </c>
      <c r="G5">
        <v>3.2000000000000001E-2</v>
      </c>
    </row>
    <row r="6" spans="1:18" x14ac:dyDescent="0.25">
      <c r="A6" t="s">
        <v>96</v>
      </c>
      <c r="B6">
        <v>23</v>
      </c>
      <c r="C6">
        <v>3.7622606792900402</v>
      </c>
      <c r="D6">
        <v>0.16357655127348</v>
      </c>
      <c r="E6" t="s">
        <v>170</v>
      </c>
      <c r="F6">
        <v>0.81329350880741502</v>
      </c>
      <c r="G6" t="s">
        <v>170</v>
      </c>
    </row>
    <row r="7" spans="1:18" x14ac:dyDescent="0.25">
      <c r="A7" t="s">
        <v>97</v>
      </c>
      <c r="B7">
        <v>27</v>
      </c>
      <c r="C7">
        <v>4.6259568514285698</v>
      </c>
      <c r="D7" t="s">
        <v>170</v>
      </c>
      <c r="E7" t="s">
        <v>170</v>
      </c>
      <c r="F7">
        <v>1</v>
      </c>
      <c r="G7" t="s">
        <v>170</v>
      </c>
    </row>
    <row r="8" spans="1:18" ht="36.75" customHeight="1" x14ac:dyDescent="0.25">
      <c r="L8" s="24" t="s">
        <v>201</v>
      </c>
      <c r="M8" s="24" t="s">
        <v>203</v>
      </c>
      <c r="N8" s="24" t="s">
        <v>204</v>
      </c>
      <c r="O8" s="24" t="s">
        <v>205</v>
      </c>
      <c r="P8" s="24" t="s">
        <v>202</v>
      </c>
      <c r="Q8" s="24" t="s">
        <v>206</v>
      </c>
      <c r="R8" s="24" t="s">
        <v>207</v>
      </c>
    </row>
    <row r="9" spans="1:18" x14ac:dyDescent="0.25">
      <c r="A9" t="s">
        <v>171</v>
      </c>
      <c r="B9" t="s">
        <v>91</v>
      </c>
      <c r="C9" t="s">
        <v>92</v>
      </c>
      <c r="D9" t="s">
        <v>93</v>
      </c>
      <c r="E9" t="s">
        <v>94</v>
      </c>
      <c r="F9" t="s">
        <v>71</v>
      </c>
      <c r="G9" t="s">
        <v>72</v>
      </c>
      <c r="L9" s="25" t="s">
        <v>208</v>
      </c>
      <c r="M9" s="25">
        <v>1</v>
      </c>
      <c r="N9" s="26">
        <v>0.23255515392857101</v>
      </c>
      <c r="O9" s="26">
        <v>0.23255515392857101</v>
      </c>
      <c r="P9" s="26">
        <v>1.42169004125639</v>
      </c>
      <c r="Q9" s="26">
        <v>5.0271794873476702E-2</v>
      </c>
      <c r="R9" s="25">
        <v>9.1999999999999998E-2</v>
      </c>
    </row>
    <row r="10" spans="1:18" x14ac:dyDescent="0.25">
      <c r="A10" t="s">
        <v>168</v>
      </c>
      <c r="B10">
        <v>1</v>
      </c>
      <c r="C10">
        <v>0.55484637942857096</v>
      </c>
      <c r="D10">
        <v>0.55484637942857096</v>
      </c>
      <c r="E10">
        <v>3.6736638900605101</v>
      </c>
      <c r="F10">
        <v>0.27172277202453698</v>
      </c>
      <c r="G10">
        <v>2E-3</v>
      </c>
      <c r="L10" s="25" t="s">
        <v>209</v>
      </c>
      <c r="M10" s="25">
        <v>2</v>
      </c>
      <c r="N10" s="26">
        <v>0.349226727522573</v>
      </c>
      <c r="O10" s="26">
        <v>0.174613363761287</v>
      </c>
      <c r="P10" s="26">
        <v>1.0674718497356901</v>
      </c>
      <c r="Q10" s="26">
        <v>7.5492863149972195E-2</v>
      </c>
      <c r="R10" s="25">
        <v>0.35</v>
      </c>
    </row>
    <row r="11" spans="1:18" s="23" customFormat="1" ht="16.5" customHeight="1" x14ac:dyDescent="0.25">
      <c r="A11" s="23" t="s">
        <v>108</v>
      </c>
      <c r="B11" s="23">
        <v>1</v>
      </c>
      <c r="C11" s="23">
        <v>0.146610806845938</v>
      </c>
      <c r="D11" s="23">
        <v>0.146610806845938</v>
      </c>
      <c r="E11" s="23">
        <v>0.97071702541747595</v>
      </c>
      <c r="F11" s="23">
        <v>7.1799143550257002E-2</v>
      </c>
      <c r="G11" s="23">
        <v>0.443</v>
      </c>
      <c r="L11" s="24" t="s">
        <v>210</v>
      </c>
      <c r="M11" s="24">
        <v>1</v>
      </c>
      <c r="N11" s="27">
        <v>0.281914290687383</v>
      </c>
      <c r="O11" s="27">
        <v>0.281914290687383</v>
      </c>
      <c r="P11" s="27">
        <v>1.72343950580091</v>
      </c>
      <c r="Q11" s="27">
        <v>6.09418331691364E-2</v>
      </c>
      <c r="R11" s="24">
        <v>3.2000000000000001E-2</v>
      </c>
    </row>
    <row r="12" spans="1:18" x14ac:dyDescent="0.25">
      <c r="A12" t="s">
        <v>169</v>
      </c>
      <c r="B12">
        <v>1</v>
      </c>
      <c r="C12">
        <v>0.13223227372549001</v>
      </c>
      <c r="D12">
        <v>0.13223227372549001</v>
      </c>
      <c r="E12">
        <v>0.87551608354410704</v>
      </c>
      <c r="F12">
        <v>6.4757600121319994E-2</v>
      </c>
      <c r="G12">
        <v>0.54800000000000004</v>
      </c>
      <c r="L12" s="25" t="s">
        <v>96</v>
      </c>
      <c r="M12" s="25">
        <v>23</v>
      </c>
      <c r="N12" s="26">
        <v>3.7622606792900402</v>
      </c>
      <c r="O12" s="26">
        <v>0.16357655127348</v>
      </c>
      <c r="P12" s="26" t="s">
        <v>170</v>
      </c>
      <c r="Q12" s="26">
        <v>0.81329350880741502</v>
      </c>
      <c r="R12" s="25"/>
    </row>
    <row r="13" spans="1:18" x14ac:dyDescent="0.25">
      <c r="A13" t="s">
        <v>96</v>
      </c>
      <c r="B13">
        <v>8</v>
      </c>
      <c r="C13">
        <v>1.2082681399999999</v>
      </c>
      <c r="D13">
        <v>0.15103351749999999</v>
      </c>
      <c r="E13" t="s">
        <v>170</v>
      </c>
      <c r="F13">
        <v>0.59172048430388602</v>
      </c>
      <c r="G13" t="s">
        <v>170</v>
      </c>
    </row>
    <row r="14" spans="1:18" x14ac:dyDescent="0.25">
      <c r="A14" t="s">
        <v>97</v>
      </c>
      <c r="B14">
        <v>11</v>
      </c>
      <c r="C14">
        <v>2.0419575999999999</v>
      </c>
      <c r="D14" t="s">
        <v>170</v>
      </c>
      <c r="E14" t="s">
        <v>170</v>
      </c>
      <c r="F14">
        <v>1</v>
      </c>
      <c r="G14" t="s">
        <v>170</v>
      </c>
    </row>
    <row r="16" spans="1:18" x14ac:dyDescent="0.25">
      <c r="A16" t="s">
        <v>174</v>
      </c>
      <c r="B16" t="s">
        <v>91</v>
      </c>
      <c r="C16" t="s">
        <v>92</v>
      </c>
      <c r="D16" t="s">
        <v>93</v>
      </c>
      <c r="E16" t="s">
        <v>94</v>
      </c>
      <c r="F16" t="s">
        <v>71</v>
      </c>
      <c r="G16" t="s">
        <v>72</v>
      </c>
    </row>
    <row r="17" spans="1:7" x14ac:dyDescent="0.25">
      <c r="A17" t="s">
        <v>112</v>
      </c>
      <c r="B17">
        <v>1</v>
      </c>
      <c r="C17">
        <v>0.23255515392857101</v>
      </c>
      <c r="D17">
        <v>0.23255515392857101</v>
      </c>
      <c r="E17">
        <v>1.42169004125639</v>
      </c>
      <c r="F17">
        <v>5.0271794873476702E-2</v>
      </c>
      <c r="G17">
        <v>8.5000000000000006E-2</v>
      </c>
    </row>
    <row r="18" spans="1:7" x14ac:dyDescent="0.25">
      <c r="A18" t="s">
        <v>108</v>
      </c>
      <c r="B18">
        <v>2</v>
      </c>
      <c r="C18">
        <v>0.349226727522573</v>
      </c>
      <c r="D18">
        <v>0.174613363761287</v>
      </c>
      <c r="E18">
        <v>1.0674718497356901</v>
      </c>
      <c r="F18">
        <v>7.5492863149972195E-2</v>
      </c>
      <c r="G18">
        <v>0.32700000000000001</v>
      </c>
    </row>
    <row r="19" spans="1:7" x14ac:dyDescent="0.25">
      <c r="A19" t="s">
        <v>172</v>
      </c>
      <c r="B19">
        <v>1</v>
      </c>
      <c r="C19">
        <v>0.281914290687383</v>
      </c>
      <c r="D19">
        <v>0.281914290687383</v>
      </c>
      <c r="E19">
        <v>1.72343950580091</v>
      </c>
      <c r="F19">
        <v>6.09418331691364E-2</v>
      </c>
      <c r="G19">
        <v>3.4000000000000002E-2</v>
      </c>
    </row>
    <row r="20" spans="1:7" x14ac:dyDescent="0.25">
      <c r="A20" t="s">
        <v>96</v>
      </c>
      <c r="B20">
        <v>23</v>
      </c>
      <c r="C20">
        <v>3.7622606792900402</v>
      </c>
      <c r="D20">
        <v>0.16357655127348</v>
      </c>
      <c r="E20" t="s">
        <v>170</v>
      </c>
      <c r="F20">
        <v>0.81329350880741502</v>
      </c>
      <c r="G20" t="s">
        <v>170</v>
      </c>
    </row>
    <row r="21" spans="1:7" x14ac:dyDescent="0.25">
      <c r="A21" t="s">
        <v>97</v>
      </c>
      <c r="B21">
        <v>27</v>
      </c>
      <c r="C21">
        <v>4.6259568514285698</v>
      </c>
      <c r="D21" t="s">
        <v>170</v>
      </c>
      <c r="E21" t="s">
        <v>170</v>
      </c>
      <c r="F21">
        <v>1</v>
      </c>
      <c r="G21" t="s">
        <v>170</v>
      </c>
    </row>
    <row r="23" spans="1:7" x14ac:dyDescent="0.25">
      <c r="A23" t="s">
        <v>175</v>
      </c>
      <c r="B23" t="s">
        <v>91</v>
      </c>
      <c r="C23" t="s">
        <v>92</v>
      </c>
      <c r="D23" t="s">
        <v>93</v>
      </c>
      <c r="E23" t="s">
        <v>94</v>
      </c>
      <c r="F23" t="s">
        <v>71</v>
      </c>
      <c r="G23" t="s">
        <v>72</v>
      </c>
    </row>
    <row r="24" spans="1:7" x14ac:dyDescent="0.25">
      <c r="A24" t="s">
        <v>168</v>
      </c>
      <c r="B24">
        <v>1</v>
      </c>
      <c r="C24">
        <v>0.28243808289721201</v>
      </c>
      <c r="D24">
        <v>0.28243808289721201</v>
      </c>
      <c r="E24">
        <v>2.9547195927030199</v>
      </c>
      <c r="F24">
        <v>0.22819278318340999</v>
      </c>
      <c r="G24">
        <v>1E-3</v>
      </c>
    </row>
    <row r="25" spans="1:7" x14ac:dyDescent="0.25">
      <c r="A25" t="s">
        <v>108</v>
      </c>
      <c r="B25">
        <v>1</v>
      </c>
      <c r="C25">
        <v>9.4653401617283806E-2</v>
      </c>
      <c r="D25">
        <v>9.4653401617283806E-2</v>
      </c>
      <c r="E25">
        <v>0.99021441232611096</v>
      </c>
      <c r="F25">
        <v>7.6474188364625301E-2</v>
      </c>
      <c r="G25">
        <v>0.437</v>
      </c>
    </row>
    <row r="26" spans="1:7" x14ac:dyDescent="0.25">
      <c r="A26" t="s">
        <v>169</v>
      </c>
      <c r="B26">
        <v>1</v>
      </c>
      <c r="C26">
        <v>9.5915144259296203E-2</v>
      </c>
      <c r="D26">
        <v>9.5915144259296203E-2</v>
      </c>
      <c r="E26">
        <v>1.0034141043331499</v>
      </c>
      <c r="F26">
        <v>7.7493599635897803E-2</v>
      </c>
      <c r="G26">
        <v>0.42199999999999999</v>
      </c>
    </row>
    <row r="27" spans="1:7" x14ac:dyDescent="0.25">
      <c r="A27" t="s">
        <v>96</v>
      </c>
      <c r="B27">
        <v>8</v>
      </c>
      <c r="C27">
        <v>0.76471035314409197</v>
      </c>
      <c r="D27">
        <v>9.5588794143011496E-2</v>
      </c>
      <c r="E27" t="s">
        <v>170</v>
      </c>
      <c r="F27">
        <v>0.61783942881606702</v>
      </c>
      <c r="G27" t="s">
        <v>170</v>
      </c>
    </row>
    <row r="28" spans="1:7" x14ac:dyDescent="0.25">
      <c r="A28" t="s">
        <v>97</v>
      </c>
      <c r="B28">
        <v>11</v>
      </c>
      <c r="C28">
        <v>1.2377169819178799</v>
      </c>
      <c r="D28" t="s">
        <v>170</v>
      </c>
      <c r="E28" t="s">
        <v>170</v>
      </c>
      <c r="F28">
        <v>1</v>
      </c>
      <c r="G28" t="s">
        <v>170</v>
      </c>
    </row>
  </sheetData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W620"/>
  <sheetViews>
    <sheetView workbookViewId="0"/>
  </sheetViews>
  <sheetFormatPr defaultColWidth="11" defaultRowHeight="15.75" x14ac:dyDescent="0.25"/>
  <cols>
    <col min="10" max="10" width="83.5" bestFit="1" customWidth="1"/>
  </cols>
  <sheetData>
    <row r="1" spans="1:23" x14ac:dyDescent="0.25">
      <c r="A1" t="s">
        <v>0</v>
      </c>
      <c r="K1" t="s">
        <v>60</v>
      </c>
      <c r="L1" t="s">
        <v>61</v>
      </c>
      <c r="M1" t="s">
        <v>62</v>
      </c>
      <c r="N1" t="s">
        <v>63</v>
      </c>
      <c r="O1" t="s">
        <v>64</v>
      </c>
      <c r="P1" t="s">
        <v>65</v>
      </c>
      <c r="Q1" t="s">
        <v>66</v>
      </c>
      <c r="R1" t="s">
        <v>67</v>
      </c>
      <c r="S1" t="s">
        <v>68</v>
      </c>
      <c r="T1" t="s">
        <v>69</v>
      </c>
      <c r="U1" t="s">
        <v>70</v>
      </c>
      <c r="V1" t="s">
        <v>71</v>
      </c>
      <c r="W1" t="s">
        <v>72</v>
      </c>
    </row>
    <row r="2" spans="1:23" x14ac:dyDescent="0.25">
      <c r="A2" t="s">
        <v>1</v>
      </c>
      <c r="J2" t="str">
        <f ca="1">OFFSET($A$1,(ROW()-2)*10+INT((COLUMN()-10)),0)</f>
        <v>Chris_cnt_MED_noCTRL_5k_L2_bray_cleaning_freq-contact_freq_adonis:</v>
      </c>
      <c r="K2">
        <f ca="1">OFFSET($B$8,(ROW()-2)*10+INT((COLUMN()-11)),0)</f>
        <v>6</v>
      </c>
      <c r="L2">
        <f t="shared" ref="L2:M17" ca="1" si="0">OFFSET($B$8,(ROW()-2)*10+INT((COLUMN()-11)),0)</f>
        <v>21</v>
      </c>
      <c r="M2">
        <f t="shared" ca="1" si="0"/>
        <v>27</v>
      </c>
      <c r="N2">
        <f ca="1">OFFSET($C$8,(ROW()-2)*10+INT((COLUMN()-14)),0)</f>
        <v>9.2799999999999994E-2</v>
      </c>
      <c r="O2">
        <f t="shared" ref="O2:P17" ca="1" si="1">OFFSET($C$8,(ROW()-2)*10+INT((COLUMN()-14)),0)</f>
        <v>0.45494000000000001</v>
      </c>
      <c r="P2">
        <f t="shared" ca="1" si="1"/>
        <v>0.54774</v>
      </c>
      <c r="Q2">
        <f ca="1">OFFSET($D$8,(ROW()-2)*10+INT((COLUMN()-17)),0)</f>
        <v>1.5466000000000001E-2</v>
      </c>
      <c r="R2">
        <f t="shared" ref="R2:S17" ca="1" si="2">OFFSET($D$8,(ROW()-2)*10+INT((COLUMN()-17)),0)</f>
        <v>2.1663999999999999E-2</v>
      </c>
      <c r="S2">
        <f t="shared" ca="1" si="2"/>
        <v>1</v>
      </c>
      <c r="T2">
        <f ca="1">OFFSET($E$8,(ROW()-2)*10+INT((COLUMN()-20)),0)</f>
        <v>0.71392</v>
      </c>
      <c r="U2">
        <f ca="1">OFFSET($E$8,(ROW()-2)*10+INT((COLUMN()-20)),0)</f>
        <v>0.83057999999999998</v>
      </c>
      <c r="V2">
        <f ca="1">OFFSET($F$8,(ROW()-2)*10+INT((COLUMN()-22)),0)</f>
        <v>0.16941999999999999</v>
      </c>
      <c r="W2">
        <f ca="1">OFFSET($G$8,(ROW()-2)*10+INT((COLUMN()-23)),0)</f>
        <v>0.73899999999999999</v>
      </c>
    </row>
    <row r="3" spans="1:23" x14ac:dyDescent="0.25">
      <c r="A3" t="s">
        <v>73</v>
      </c>
      <c r="B3" t="s">
        <v>74</v>
      </c>
      <c r="C3" t="s">
        <v>75</v>
      </c>
      <c r="D3" t="s">
        <v>76</v>
      </c>
      <c r="E3" t="s">
        <v>77</v>
      </c>
      <c r="F3" t="s">
        <v>78</v>
      </c>
      <c r="G3" t="s">
        <v>74</v>
      </c>
      <c r="H3" t="s">
        <v>79</v>
      </c>
      <c r="J3" t="str">
        <f t="shared" ref="J3:J63" ca="1" si="3">OFFSET($A$1,(ROW()-2)*10+INT((COLUMN()-10)),0)</f>
        <v>Chris_cnt_MED_noCTRL_5k_L3_bray_cleaning_freq-contact_freq_adonis:</v>
      </c>
      <c r="K3">
        <f t="shared" ref="K3:M34" ca="1" si="4">OFFSET($B$8,(ROW()-2)*10+INT((COLUMN()-11)),0)</f>
        <v>6</v>
      </c>
      <c r="L3">
        <f t="shared" ca="1" si="0"/>
        <v>21</v>
      </c>
      <c r="M3">
        <f t="shared" ca="1" si="0"/>
        <v>27</v>
      </c>
      <c r="N3">
        <f t="shared" ref="N3:P34" ca="1" si="5">OFFSET($C$8,(ROW()-2)*10+INT((COLUMN()-14)),0)</f>
        <v>0.14824000000000001</v>
      </c>
      <c r="O3">
        <f t="shared" ca="1" si="1"/>
        <v>0.82996000000000003</v>
      </c>
      <c r="P3">
        <f t="shared" ca="1" si="1"/>
        <v>0.97819999999999996</v>
      </c>
      <c r="Q3">
        <f t="shared" ref="Q3:S34" ca="1" si="6">OFFSET($D$8,(ROW()-2)*10+INT((COLUMN()-17)),0)</f>
        <v>2.4707E-2</v>
      </c>
      <c r="R3">
        <f t="shared" ca="1" si="2"/>
        <v>3.9522000000000002E-2</v>
      </c>
      <c r="S3">
        <f t="shared" ca="1" si="2"/>
        <v>1</v>
      </c>
      <c r="T3">
        <f t="shared" ref="T3:U34" ca="1" si="7">OFFSET($E$8,(ROW()-2)*10+INT((COLUMN()-20)),0)</f>
        <v>0.62514999999999998</v>
      </c>
      <c r="U3">
        <f t="shared" ca="1" si="7"/>
        <v>0.84845000000000004</v>
      </c>
      <c r="V3">
        <f t="shared" ref="V3:V63" ca="1" si="8">OFFSET($F$8,(ROW()-2)*10+INT((COLUMN()-22)),0)</f>
        <v>0.15154999999999999</v>
      </c>
      <c r="W3">
        <f t="shared" ref="W3:W63" ca="1" si="9">OFFSET($G$8,(ROW()-2)*10+INT((COLUMN()-23)),0)</f>
        <v>0.9</v>
      </c>
    </row>
    <row r="4" spans="1:23" x14ac:dyDescent="0.25">
      <c r="A4" t="s">
        <v>80</v>
      </c>
      <c r="B4" t="s">
        <v>81</v>
      </c>
      <c r="J4" t="str">
        <f t="shared" ca="1" si="3"/>
        <v>Chris_cnt_MED_noCTRL_5k_L4_bray_cleaning_freq-contact_freq_adonis:</v>
      </c>
      <c r="K4">
        <f t="shared" ca="1" si="4"/>
        <v>6</v>
      </c>
      <c r="L4">
        <f t="shared" ca="1" si="0"/>
        <v>21</v>
      </c>
      <c r="M4">
        <f t="shared" ca="1" si="0"/>
        <v>27</v>
      </c>
      <c r="N4">
        <f t="shared" ca="1" si="5"/>
        <v>0.39757999999999999</v>
      </c>
      <c r="O4">
        <f t="shared" ca="1" si="1"/>
        <v>1.35405</v>
      </c>
      <c r="P4">
        <f t="shared" ca="1" si="1"/>
        <v>1.75163</v>
      </c>
      <c r="Q4">
        <f t="shared" ca="1" si="6"/>
        <v>6.6263000000000002E-2</v>
      </c>
      <c r="R4">
        <f t="shared" ca="1" si="2"/>
        <v>6.4478999999999995E-2</v>
      </c>
      <c r="S4">
        <f t="shared" ca="1" si="2"/>
        <v>1</v>
      </c>
      <c r="T4">
        <f t="shared" ca="1" si="7"/>
        <v>1.0277000000000001</v>
      </c>
      <c r="U4">
        <f t="shared" ca="1" si="7"/>
        <v>0.77302000000000004</v>
      </c>
      <c r="V4">
        <f t="shared" ca="1" si="8"/>
        <v>0.22697999999999999</v>
      </c>
      <c r="W4">
        <f t="shared" ca="1" si="9"/>
        <v>0.42499999999999999</v>
      </c>
    </row>
    <row r="5" spans="1:23" x14ac:dyDescent="0.25">
      <c r="A5" t="s">
        <v>82</v>
      </c>
      <c r="B5" t="s">
        <v>83</v>
      </c>
      <c r="C5" t="s">
        <v>84</v>
      </c>
      <c r="D5">
        <v>999</v>
      </c>
      <c r="J5" t="str">
        <f t="shared" ca="1" si="3"/>
        <v>Chris_cnt_MED_noCTRL_5k_L5_bray_cleaning_freq-contact_freq_adonis:</v>
      </c>
      <c r="K5">
        <f t="shared" ca="1" si="4"/>
        <v>6</v>
      </c>
      <c r="L5">
        <f t="shared" ca="1" si="0"/>
        <v>21</v>
      </c>
      <c r="M5">
        <f t="shared" ca="1" si="0"/>
        <v>27</v>
      </c>
      <c r="N5">
        <f t="shared" ca="1" si="5"/>
        <v>0.47838999999999998</v>
      </c>
      <c r="O5">
        <f t="shared" ca="1" si="1"/>
        <v>1.8109999999999999</v>
      </c>
      <c r="P5">
        <f t="shared" ca="1" si="1"/>
        <v>2.2894000000000001</v>
      </c>
      <c r="Q5">
        <f t="shared" ca="1" si="6"/>
        <v>7.9731999999999997E-2</v>
      </c>
      <c r="R5">
        <f t="shared" ca="1" si="2"/>
        <v>8.6237999999999995E-2</v>
      </c>
      <c r="S5">
        <f t="shared" ca="1" si="2"/>
        <v>1</v>
      </c>
      <c r="T5">
        <f t="shared" ca="1" si="7"/>
        <v>0.92456000000000005</v>
      </c>
      <c r="U5">
        <f t="shared" ca="1" si="7"/>
        <v>0.79103999999999997</v>
      </c>
      <c r="V5">
        <f t="shared" ca="1" si="8"/>
        <v>0.20896000000000001</v>
      </c>
      <c r="W5">
        <f t="shared" ca="1" si="9"/>
        <v>0.56799999999999995</v>
      </c>
    </row>
    <row r="6" spans="1:23" x14ac:dyDescent="0.25">
      <c r="A6" t="s">
        <v>85</v>
      </c>
      <c r="B6" t="s">
        <v>86</v>
      </c>
      <c r="C6" t="s">
        <v>87</v>
      </c>
      <c r="D6" t="s">
        <v>88</v>
      </c>
      <c r="E6" t="s">
        <v>89</v>
      </c>
      <c r="F6" t="s">
        <v>90</v>
      </c>
      <c r="J6" t="str">
        <f t="shared" ca="1" si="3"/>
        <v>Chris_cnt_MED_noCTRL_5k_L6_bray_cleaning_freq-contact_freq_adonis:</v>
      </c>
      <c r="K6">
        <f t="shared" ca="1" si="4"/>
        <v>6</v>
      </c>
      <c r="L6">
        <f t="shared" ca="1" si="0"/>
        <v>21</v>
      </c>
      <c r="M6">
        <f t="shared" ca="1" si="0"/>
        <v>27</v>
      </c>
      <c r="N6">
        <f t="shared" ca="1" si="5"/>
        <v>0.59087000000000001</v>
      </c>
      <c r="O6">
        <f t="shared" ca="1" si="1"/>
        <v>2.1870500000000002</v>
      </c>
      <c r="P6">
        <f t="shared" ca="1" si="1"/>
        <v>2.7779199999999999</v>
      </c>
      <c r="Q6">
        <f t="shared" ca="1" si="6"/>
        <v>9.8478999999999997E-2</v>
      </c>
      <c r="R6">
        <f t="shared" ca="1" si="2"/>
        <v>0.104145</v>
      </c>
      <c r="S6">
        <f t="shared" ca="1" si="2"/>
        <v>1</v>
      </c>
      <c r="T6">
        <f t="shared" ca="1" si="7"/>
        <v>0.94559000000000004</v>
      </c>
      <c r="U6">
        <f t="shared" ca="1" si="7"/>
        <v>0.7873</v>
      </c>
      <c r="V6">
        <f t="shared" ca="1" si="8"/>
        <v>0.2127</v>
      </c>
      <c r="W6">
        <f t="shared" ca="1" si="9"/>
        <v>0.51700000000000002</v>
      </c>
    </row>
    <row r="7" spans="1:23" x14ac:dyDescent="0.25">
      <c r="B7" t="s">
        <v>91</v>
      </c>
      <c r="C7" t="s">
        <v>92</v>
      </c>
      <c r="D7" t="s">
        <v>93</v>
      </c>
      <c r="E7" t="s">
        <v>94</v>
      </c>
      <c r="F7" t="s">
        <v>71</v>
      </c>
      <c r="G7" t="s">
        <v>72</v>
      </c>
      <c r="J7" t="str">
        <f t="shared" ca="1" si="3"/>
        <v>Chris_cnt_MED_noCTRL_5k_bray_cleaning_freq-contact_freq_adonis:</v>
      </c>
      <c r="K7">
        <f t="shared" ca="1" si="4"/>
        <v>6</v>
      </c>
      <c r="L7">
        <f t="shared" ca="1" si="0"/>
        <v>21</v>
      </c>
      <c r="M7">
        <f t="shared" ca="1" si="0"/>
        <v>27</v>
      </c>
      <c r="N7">
        <f t="shared" ca="1" si="5"/>
        <v>0.95860000000000001</v>
      </c>
      <c r="O7">
        <f t="shared" ca="1" si="1"/>
        <v>3.6696</v>
      </c>
      <c r="P7">
        <f t="shared" ca="1" si="1"/>
        <v>4.6283000000000003</v>
      </c>
      <c r="Q7">
        <f t="shared" ca="1" si="6"/>
        <v>0.15977</v>
      </c>
      <c r="R7">
        <f t="shared" ca="1" si="2"/>
        <v>0.17474000000000001</v>
      </c>
      <c r="S7">
        <f t="shared" ca="1" si="2"/>
        <v>1</v>
      </c>
      <c r="T7">
        <f t="shared" ca="1" si="7"/>
        <v>0.91432999999999998</v>
      </c>
      <c r="U7">
        <f t="shared" ca="1" si="7"/>
        <v>0.79286999999999996</v>
      </c>
      <c r="V7">
        <f t="shared" ca="1" si="8"/>
        <v>0.20713000000000001</v>
      </c>
      <c r="W7">
        <f t="shared" ca="1" si="9"/>
        <v>0.67800000000000005</v>
      </c>
    </row>
    <row r="8" spans="1:23" x14ac:dyDescent="0.25">
      <c r="A8" t="s">
        <v>95</v>
      </c>
      <c r="B8">
        <v>6</v>
      </c>
      <c r="C8">
        <v>9.2799999999999994E-2</v>
      </c>
      <c r="D8">
        <v>1.5466000000000001E-2</v>
      </c>
      <c r="E8">
        <v>0.71392</v>
      </c>
      <c r="F8">
        <v>0.16941999999999999</v>
      </c>
      <c r="G8">
        <v>0.73899999999999999</v>
      </c>
      <c r="J8" t="str">
        <f t="shared" ca="1" si="3"/>
        <v>Chris_cnt_MED_noCTRL_5k_bray_cleaning_freq_adonis:</v>
      </c>
      <c r="K8">
        <f t="shared" ca="1" si="4"/>
        <v>2</v>
      </c>
      <c r="L8">
        <f t="shared" ca="1" si="0"/>
        <v>25</v>
      </c>
      <c r="M8">
        <f t="shared" ca="1" si="0"/>
        <v>27</v>
      </c>
      <c r="N8">
        <f t="shared" ca="1" si="5"/>
        <v>0.317</v>
      </c>
      <c r="O8">
        <f t="shared" ca="1" si="1"/>
        <v>4.3113000000000001</v>
      </c>
      <c r="P8">
        <f t="shared" ca="1" si="1"/>
        <v>4.6283000000000003</v>
      </c>
      <c r="Q8">
        <f t="shared" ca="1" si="6"/>
        <v>0.15848999999999999</v>
      </c>
      <c r="R8">
        <f t="shared" ca="1" si="2"/>
        <v>0.17244999999999999</v>
      </c>
      <c r="S8">
        <f t="shared" ca="1" si="2"/>
        <v>1</v>
      </c>
      <c r="T8">
        <f t="shared" ca="1" si="7"/>
        <v>0.91903999999999997</v>
      </c>
      <c r="U8">
        <f t="shared" ca="1" si="7"/>
        <v>0.93150999999999995</v>
      </c>
      <c r="V8">
        <f t="shared" ca="1" si="8"/>
        <v>6.8489999999999995E-2</v>
      </c>
      <c r="W8">
        <f t="shared" ca="1" si="9"/>
        <v>0.61299999999999999</v>
      </c>
    </row>
    <row r="9" spans="1:23" x14ac:dyDescent="0.25">
      <c r="A9" t="s">
        <v>96</v>
      </c>
      <c r="B9">
        <v>21</v>
      </c>
      <c r="C9">
        <v>0.45494000000000001</v>
      </c>
      <c r="D9">
        <v>2.1663999999999999E-2</v>
      </c>
      <c r="E9">
        <v>0.83057999999999998</v>
      </c>
      <c r="J9" t="str">
        <f t="shared" ca="1" si="3"/>
        <v>Chris_cnt_MED_noCTRL_5k_bray_contact_freq_adonis:</v>
      </c>
      <c r="K9">
        <f t="shared" ca="1" si="4"/>
        <v>2</v>
      </c>
      <c r="L9">
        <f t="shared" ca="1" si="0"/>
        <v>25</v>
      </c>
      <c r="M9">
        <f t="shared" ca="1" si="0"/>
        <v>27</v>
      </c>
      <c r="N9">
        <f t="shared" ca="1" si="5"/>
        <v>0.3644</v>
      </c>
      <c r="O9">
        <f t="shared" ca="1" si="1"/>
        <v>4.2638999999999996</v>
      </c>
      <c r="P9">
        <f t="shared" ca="1" si="1"/>
        <v>4.6283000000000003</v>
      </c>
      <c r="Q9">
        <f t="shared" ca="1" si="6"/>
        <v>0.18218999999999999</v>
      </c>
      <c r="R9">
        <f t="shared" ca="1" si="2"/>
        <v>0.17055999999999999</v>
      </c>
      <c r="S9">
        <f t="shared" ca="1" si="2"/>
        <v>1</v>
      </c>
      <c r="T9">
        <f t="shared" ca="1" si="7"/>
        <v>1.0682</v>
      </c>
      <c r="U9">
        <f t="shared" ca="1" si="7"/>
        <v>0.92127000000000003</v>
      </c>
      <c r="V9">
        <f t="shared" ca="1" si="8"/>
        <v>7.8729999999999994E-2</v>
      </c>
      <c r="W9">
        <f t="shared" ca="1" si="9"/>
        <v>0.34499999999999997</v>
      </c>
    </row>
    <row r="10" spans="1:23" x14ac:dyDescent="0.25">
      <c r="A10" t="s">
        <v>97</v>
      </c>
      <c r="B10">
        <v>27</v>
      </c>
      <c r="C10">
        <v>0.54774</v>
      </c>
      <c r="D10">
        <v>1</v>
      </c>
      <c r="J10" t="str">
        <f t="shared" ca="1" si="3"/>
        <v>Chris_cnt_MED_noCTRL_5k_bray_surface_type-cleaning_freq-contact_freq_adonis:</v>
      </c>
      <c r="K10">
        <f t="shared" ca="1" si="4"/>
        <v>8</v>
      </c>
      <c r="L10">
        <f t="shared" ca="1" si="0"/>
        <v>19</v>
      </c>
      <c r="M10">
        <f t="shared" ca="1" si="0"/>
        <v>27</v>
      </c>
      <c r="N10">
        <f t="shared" ca="1" si="5"/>
        <v>1.3378000000000001</v>
      </c>
      <c r="O10">
        <f t="shared" ca="1" si="1"/>
        <v>3.2905000000000002</v>
      </c>
      <c r="P10">
        <f t="shared" ca="1" si="1"/>
        <v>4.6283000000000003</v>
      </c>
      <c r="Q10">
        <f t="shared" ca="1" si="6"/>
        <v>0.16722999999999999</v>
      </c>
      <c r="R10">
        <f t="shared" ca="1" si="2"/>
        <v>0.17318</v>
      </c>
      <c r="S10">
        <f t="shared" ca="1" si="2"/>
        <v>1</v>
      </c>
      <c r="T10">
        <f t="shared" ca="1" si="7"/>
        <v>0.96560000000000001</v>
      </c>
      <c r="U10">
        <f t="shared" ca="1" si="7"/>
        <v>0.71094999999999997</v>
      </c>
      <c r="V10">
        <f t="shared" ca="1" si="8"/>
        <v>0.28904999999999997</v>
      </c>
      <c r="W10">
        <f t="shared" ca="1" si="9"/>
        <v>0.53</v>
      </c>
    </row>
    <row r="11" spans="1:23" x14ac:dyDescent="0.25">
      <c r="A11" t="s">
        <v>2</v>
      </c>
      <c r="J11" t="str">
        <f t="shared" ca="1" si="3"/>
        <v>Chris_cnt_MED_noCTRL_5k_bray_surface_type-cleaning_freq_adonis:</v>
      </c>
      <c r="K11">
        <f t="shared" ca="1" si="4"/>
        <v>3</v>
      </c>
      <c r="L11">
        <f t="shared" ca="1" si="0"/>
        <v>24</v>
      </c>
      <c r="M11">
        <f t="shared" ca="1" si="0"/>
        <v>27</v>
      </c>
      <c r="N11">
        <f t="shared" ca="1" si="5"/>
        <v>0.45179999999999998</v>
      </c>
      <c r="O11">
        <f t="shared" ca="1" si="1"/>
        <v>4.1764000000000001</v>
      </c>
      <c r="P11">
        <f t="shared" ca="1" si="1"/>
        <v>4.6283000000000003</v>
      </c>
      <c r="Q11">
        <f t="shared" ca="1" si="6"/>
        <v>0.15060999999999999</v>
      </c>
      <c r="R11">
        <f t="shared" ca="1" si="2"/>
        <v>0.17402000000000001</v>
      </c>
      <c r="S11">
        <f t="shared" ca="1" si="2"/>
        <v>1</v>
      </c>
      <c r="T11">
        <f t="shared" ca="1" si="7"/>
        <v>0.86546000000000001</v>
      </c>
      <c r="U11">
        <f t="shared" ca="1" si="7"/>
        <v>0.90237999999999996</v>
      </c>
      <c r="V11">
        <f t="shared" ca="1" si="8"/>
        <v>9.7619999999999998E-2</v>
      </c>
      <c r="W11">
        <f t="shared" ca="1" si="9"/>
        <v>0.753</v>
      </c>
    </row>
    <row r="12" spans="1:23" x14ac:dyDescent="0.25">
      <c r="A12" t="s">
        <v>1</v>
      </c>
      <c r="J12" t="str">
        <f t="shared" ca="1" si="3"/>
        <v>Chris_cnt_MED_noCTRL_5k_bray_surface_type-contact_freq_adonis:</v>
      </c>
      <c r="K12">
        <f t="shared" ca="1" si="4"/>
        <v>4</v>
      </c>
      <c r="L12">
        <f t="shared" ca="1" si="0"/>
        <v>23</v>
      </c>
      <c r="M12">
        <f t="shared" ca="1" si="0"/>
        <v>27</v>
      </c>
      <c r="N12">
        <f t="shared" ca="1" si="5"/>
        <v>0.87380000000000002</v>
      </c>
      <c r="O12">
        <f t="shared" ca="1" si="1"/>
        <v>3.7544</v>
      </c>
      <c r="P12">
        <f t="shared" ca="1" si="1"/>
        <v>4.6283000000000003</v>
      </c>
      <c r="Q12">
        <f t="shared" ca="1" si="6"/>
        <v>0.21845000000000001</v>
      </c>
      <c r="R12">
        <f t="shared" ca="1" si="2"/>
        <v>0.16324</v>
      </c>
      <c r="S12">
        <f t="shared" ca="1" si="2"/>
        <v>1</v>
      </c>
      <c r="T12">
        <f t="shared" ca="1" si="7"/>
        <v>1.3383</v>
      </c>
      <c r="U12">
        <f t="shared" ca="1" si="7"/>
        <v>0.81120000000000003</v>
      </c>
      <c r="V12">
        <f t="shared" ca="1" si="8"/>
        <v>0.1888</v>
      </c>
      <c r="W12">
        <f t="shared" ca="1" si="9"/>
        <v>4.1000000000000002E-2</v>
      </c>
    </row>
    <row r="13" spans="1:23" x14ac:dyDescent="0.25">
      <c r="A13" t="s">
        <v>73</v>
      </c>
      <c r="B13" t="s">
        <v>74</v>
      </c>
      <c r="C13" t="s">
        <v>75</v>
      </c>
      <c r="D13" t="s">
        <v>76</v>
      </c>
      <c r="E13" t="s">
        <v>77</v>
      </c>
      <c r="F13" t="s">
        <v>78</v>
      </c>
      <c r="G13" t="s">
        <v>74</v>
      </c>
      <c r="H13" t="s">
        <v>79</v>
      </c>
      <c r="J13" t="str">
        <f t="shared" ca="1" si="3"/>
        <v>Chris_cnt_MED_noCTRL_5k_bray_surface_type_adonis:</v>
      </c>
      <c r="K13">
        <f t="shared" ca="1" si="4"/>
        <v>1</v>
      </c>
      <c r="L13">
        <f t="shared" ca="1" si="0"/>
        <v>26</v>
      </c>
      <c r="M13">
        <f t="shared" ca="1" si="0"/>
        <v>27</v>
      </c>
      <c r="N13">
        <f t="shared" ca="1" si="5"/>
        <v>0.23569999999999999</v>
      </c>
      <c r="O13">
        <f t="shared" ca="1" si="1"/>
        <v>4.3925999999999998</v>
      </c>
      <c r="P13">
        <f t="shared" ca="1" si="1"/>
        <v>4.6283000000000003</v>
      </c>
      <c r="Q13">
        <f t="shared" ca="1" si="6"/>
        <v>0.23569000000000001</v>
      </c>
      <c r="R13">
        <f t="shared" ca="1" si="2"/>
        <v>0.16894999999999999</v>
      </c>
      <c r="S13">
        <f t="shared" ca="1" si="2"/>
        <v>1</v>
      </c>
      <c r="T13">
        <f t="shared" ca="1" si="7"/>
        <v>1.3951</v>
      </c>
      <c r="U13">
        <f t="shared" ca="1" si="7"/>
        <v>0.94908000000000003</v>
      </c>
      <c r="V13">
        <f t="shared" ca="1" si="8"/>
        <v>5.092E-2</v>
      </c>
      <c r="W13">
        <f t="shared" ca="1" si="9"/>
        <v>0.115</v>
      </c>
    </row>
    <row r="14" spans="1:23" x14ac:dyDescent="0.25">
      <c r="A14" t="s">
        <v>80</v>
      </c>
      <c r="B14" t="s">
        <v>81</v>
      </c>
      <c r="J14" t="str">
        <f t="shared" ca="1" si="3"/>
        <v>Chris_cnt_MED_noCTRL_nonporous_5k_bray_contact_freq_adonis:</v>
      </c>
      <c r="K14">
        <f t="shared" ca="1" si="4"/>
        <v>1</v>
      </c>
      <c r="L14">
        <f t="shared" ca="1" si="0"/>
        <v>10</v>
      </c>
      <c r="M14">
        <f t="shared" ca="1" si="0"/>
        <v>11</v>
      </c>
      <c r="N14">
        <f t="shared" ca="1" si="5"/>
        <v>0.14863000000000001</v>
      </c>
      <c r="O14">
        <f t="shared" ca="1" si="1"/>
        <v>1.8859600000000001</v>
      </c>
      <c r="P14">
        <f t="shared" ca="1" si="1"/>
        <v>2.0346000000000002</v>
      </c>
      <c r="Q14">
        <f t="shared" ca="1" si="6"/>
        <v>0.14863000000000001</v>
      </c>
      <c r="R14">
        <f t="shared" ca="1" si="2"/>
        <v>0.18859999999999999</v>
      </c>
      <c r="S14">
        <f t="shared" ca="1" si="2"/>
        <v>1</v>
      </c>
      <c r="T14">
        <f t="shared" ca="1" si="7"/>
        <v>0.78810000000000002</v>
      </c>
      <c r="U14">
        <f t="shared" ca="1" si="7"/>
        <v>0.92695000000000005</v>
      </c>
      <c r="V14">
        <f t="shared" ca="1" si="8"/>
        <v>7.3050000000000004E-2</v>
      </c>
      <c r="W14">
        <f t="shared" ca="1" si="9"/>
        <v>0.72799999999999998</v>
      </c>
    </row>
    <row r="15" spans="1:23" x14ac:dyDescent="0.25">
      <c r="A15" t="s">
        <v>82</v>
      </c>
      <c r="B15" t="s">
        <v>83</v>
      </c>
      <c r="C15" t="s">
        <v>84</v>
      </c>
      <c r="D15">
        <v>999</v>
      </c>
      <c r="J15" t="str">
        <f t="shared" ca="1" si="3"/>
        <v>Chris_cnt_MED_noCTRL_nonporous_5k_bray_nonpor_left_right_adonis:</v>
      </c>
      <c r="K15">
        <f t="shared" ca="1" si="4"/>
        <v>1</v>
      </c>
      <c r="L15">
        <f t="shared" ca="1" si="0"/>
        <v>10</v>
      </c>
      <c r="M15">
        <f t="shared" ca="1" si="0"/>
        <v>11</v>
      </c>
      <c r="N15">
        <f t="shared" ca="1" si="5"/>
        <v>0.56125999999999998</v>
      </c>
      <c r="O15">
        <f t="shared" ca="1" si="1"/>
        <v>1.47333</v>
      </c>
      <c r="P15">
        <f t="shared" ca="1" si="1"/>
        <v>2.0346000000000002</v>
      </c>
      <c r="Q15">
        <f t="shared" ca="1" si="6"/>
        <v>0.56125999999999998</v>
      </c>
      <c r="R15">
        <f t="shared" ca="1" si="2"/>
        <v>0.14732999999999999</v>
      </c>
      <c r="S15">
        <f t="shared" ca="1" si="2"/>
        <v>1</v>
      </c>
      <c r="T15">
        <f t="shared" ca="1" si="7"/>
        <v>3.8094999999999999</v>
      </c>
      <c r="U15">
        <f t="shared" ca="1" si="7"/>
        <v>0.72414000000000001</v>
      </c>
      <c r="V15">
        <f t="shared" ca="1" si="8"/>
        <v>0.27585999999999999</v>
      </c>
      <c r="W15">
        <f t="shared" ca="1" si="9"/>
        <v>2E-3</v>
      </c>
    </row>
    <row r="16" spans="1:23" x14ac:dyDescent="0.25">
      <c r="A16" t="s">
        <v>85</v>
      </c>
      <c r="B16" t="s">
        <v>86</v>
      </c>
      <c r="C16" t="s">
        <v>87</v>
      </c>
      <c r="D16" t="s">
        <v>88</v>
      </c>
      <c r="E16" t="s">
        <v>89</v>
      </c>
      <c r="F16" t="s">
        <v>90</v>
      </c>
      <c r="J16" t="str">
        <f t="shared" ca="1" si="3"/>
        <v>core_div_Chris_cnt_MED_noCTRL_5k_L2_bray_cleaning_freq_adonis:</v>
      </c>
      <c r="K16">
        <f t="shared" ca="1" si="4"/>
        <v>2</v>
      </c>
      <c r="L16">
        <f t="shared" ca="1" si="0"/>
        <v>25</v>
      </c>
      <c r="M16">
        <f t="shared" ca="1" si="0"/>
        <v>27</v>
      </c>
      <c r="N16">
        <f t="shared" ca="1" si="5"/>
        <v>2.8320000000000001E-2</v>
      </c>
      <c r="O16">
        <f t="shared" ca="1" si="1"/>
        <v>0.51941999999999999</v>
      </c>
      <c r="P16">
        <f t="shared" ca="1" si="1"/>
        <v>0.54774</v>
      </c>
      <c r="Q16">
        <f t="shared" ca="1" si="6"/>
        <v>1.4160000000000001E-2</v>
      </c>
      <c r="R16">
        <f t="shared" ca="1" si="2"/>
        <v>2.0777E-2</v>
      </c>
      <c r="S16">
        <f t="shared" ca="1" si="2"/>
        <v>1</v>
      </c>
      <c r="T16">
        <f t="shared" ca="1" si="7"/>
        <v>0.68154000000000003</v>
      </c>
      <c r="U16">
        <f t="shared" ca="1" si="7"/>
        <v>0.94830000000000003</v>
      </c>
      <c r="V16">
        <f t="shared" ca="1" si="8"/>
        <v>5.1700000000000003E-2</v>
      </c>
      <c r="W16">
        <f t="shared" ca="1" si="9"/>
        <v>0.621</v>
      </c>
    </row>
    <row r="17" spans="1:23" x14ac:dyDescent="0.25">
      <c r="B17" t="s">
        <v>91</v>
      </c>
      <c r="C17" t="s">
        <v>92</v>
      </c>
      <c r="D17" t="s">
        <v>93</v>
      </c>
      <c r="E17" t="s">
        <v>94</v>
      </c>
      <c r="F17" t="s">
        <v>71</v>
      </c>
      <c r="G17" t="s">
        <v>72</v>
      </c>
      <c r="J17" t="str">
        <f t="shared" ca="1" si="3"/>
        <v>core_div_Chris_cnt_MED_noCTRL_5k_L2_bray_contact_freq_adonis:</v>
      </c>
      <c r="K17">
        <f t="shared" ca="1" si="4"/>
        <v>2</v>
      </c>
      <c r="L17">
        <f t="shared" ca="1" si="0"/>
        <v>25</v>
      </c>
      <c r="M17">
        <f t="shared" ca="1" si="0"/>
        <v>27</v>
      </c>
      <c r="N17">
        <f t="shared" ca="1" si="5"/>
        <v>4.8959999999999997E-2</v>
      </c>
      <c r="O17">
        <f t="shared" ca="1" si="1"/>
        <v>0.49876999999999999</v>
      </c>
      <c r="P17">
        <f t="shared" ca="1" si="1"/>
        <v>0.54774</v>
      </c>
      <c r="Q17">
        <f t="shared" ca="1" si="6"/>
        <v>2.4482E-2</v>
      </c>
      <c r="R17">
        <f t="shared" ca="1" si="2"/>
        <v>1.9951E-2</v>
      </c>
      <c r="S17">
        <f t="shared" ca="1" si="2"/>
        <v>1</v>
      </c>
      <c r="T17">
        <f t="shared" ca="1" si="7"/>
        <v>1.2271000000000001</v>
      </c>
      <c r="U17">
        <f t="shared" ca="1" si="7"/>
        <v>0.91061000000000003</v>
      </c>
      <c r="V17">
        <f t="shared" ca="1" si="8"/>
        <v>8.9389999999999997E-2</v>
      </c>
      <c r="W17">
        <f t="shared" ca="1" si="9"/>
        <v>0.315</v>
      </c>
    </row>
    <row r="18" spans="1:23" x14ac:dyDescent="0.25">
      <c r="A18" t="s">
        <v>95</v>
      </c>
      <c r="B18">
        <v>6</v>
      </c>
      <c r="C18">
        <v>0.14824000000000001</v>
      </c>
      <c r="D18">
        <v>2.4707E-2</v>
      </c>
      <c r="E18">
        <v>0.62514999999999998</v>
      </c>
      <c r="F18">
        <v>0.15154999999999999</v>
      </c>
      <c r="G18">
        <v>0.9</v>
      </c>
      <c r="J18" t="str">
        <f t="shared" ca="1" si="3"/>
        <v>core_div_Chris_cnt_MED_noCTRL_5k_L2_bray_surface_type-cleaning_freq-contact_freq_adonis:</v>
      </c>
      <c r="K18">
        <f t="shared" ca="1" si="4"/>
        <v>8</v>
      </c>
      <c r="L18">
        <f t="shared" ca="1" si="4"/>
        <v>19</v>
      </c>
      <c r="M18">
        <f t="shared" ca="1" si="4"/>
        <v>27</v>
      </c>
      <c r="N18">
        <f t="shared" ca="1" si="5"/>
        <v>0.12789</v>
      </c>
      <c r="O18">
        <f t="shared" ca="1" si="5"/>
        <v>0.41983999999999999</v>
      </c>
      <c r="P18">
        <f t="shared" ca="1" si="5"/>
        <v>0.54774</v>
      </c>
      <c r="Q18">
        <f t="shared" ca="1" si="6"/>
        <v>1.5987000000000001E-2</v>
      </c>
      <c r="R18">
        <f t="shared" ca="1" si="6"/>
        <v>2.2096999999999999E-2</v>
      </c>
      <c r="S18">
        <f t="shared" ca="1" si="6"/>
        <v>1</v>
      </c>
      <c r="T18">
        <f t="shared" ca="1" si="7"/>
        <v>0.72348000000000001</v>
      </c>
      <c r="U18">
        <f t="shared" ca="1" si="7"/>
        <v>0.76651000000000002</v>
      </c>
      <c r="V18">
        <f t="shared" ca="1" si="8"/>
        <v>0.23349</v>
      </c>
      <c r="W18">
        <f t="shared" ca="1" si="9"/>
        <v>0.78100000000000003</v>
      </c>
    </row>
    <row r="19" spans="1:23" x14ac:dyDescent="0.25">
      <c r="A19" t="s">
        <v>96</v>
      </c>
      <c r="B19">
        <v>21</v>
      </c>
      <c r="C19">
        <v>0.82996000000000003</v>
      </c>
      <c r="D19">
        <v>3.9522000000000002E-2</v>
      </c>
      <c r="E19">
        <v>0.84845000000000004</v>
      </c>
      <c r="J19" t="str">
        <f t="shared" ca="1" si="3"/>
        <v>core_div_Chris_cnt_MED_noCTRL_5k_L2_bray_surface_type-cleaning_freq_adonis:</v>
      </c>
      <c r="K19">
        <f t="shared" ca="1" si="4"/>
        <v>3</v>
      </c>
      <c r="L19">
        <f t="shared" ca="1" si="4"/>
        <v>24</v>
      </c>
      <c r="M19">
        <f t="shared" ca="1" si="4"/>
        <v>27</v>
      </c>
      <c r="N19">
        <f t="shared" ca="1" si="5"/>
        <v>4.4240000000000002E-2</v>
      </c>
      <c r="O19">
        <f t="shared" ca="1" si="5"/>
        <v>0.50349999999999995</v>
      </c>
      <c r="P19">
        <f t="shared" ca="1" si="5"/>
        <v>0.54774</v>
      </c>
      <c r="Q19">
        <f t="shared" ca="1" si="6"/>
        <v>1.4746E-2</v>
      </c>
      <c r="R19">
        <f t="shared" ca="1" si="6"/>
        <v>2.0979000000000001E-2</v>
      </c>
      <c r="S19">
        <f t="shared" ca="1" si="6"/>
        <v>1</v>
      </c>
      <c r="T19">
        <f t="shared" ca="1" si="7"/>
        <v>0.70289999999999997</v>
      </c>
      <c r="U19">
        <f t="shared" ca="1" si="7"/>
        <v>0.91922999999999999</v>
      </c>
      <c r="V19">
        <f t="shared" ca="1" si="8"/>
        <v>8.0769999999999995E-2</v>
      </c>
      <c r="W19">
        <f t="shared" ca="1" si="9"/>
        <v>0.64800000000000002</v>
      </c>
    </row>
    <row r="20" spans="1:23" x14ac:dyDescent="0.25">
      <c r="A20" t="s">
        <v>97</v>
      </c>
      <c r="B20">
        <v>27</v>
      </c>
      <c r="C20">
        <v>0.97819999999999996</v>
      </c>
      <c r="D20">
        <v>1</v>
      </c>
      <c r="J20" t="str">
        <f t="shared" ca="1" si="3"/>
        <v>core_div_Chris_cnt_MED_noCTRL_5k_L2_bray_surface_type-contact_freq_adonis:</v>
      </c>
      <c r="K20">
        <f t="shared" ca="1" si="4"/>
        <v>4</v>
      </c>
      <c r="L20">
        <f t="shared" ca="1" si="4"/>
        <v>23</v>
      </c>
      <c r="M20">
        <f t="shared" ca="1" si="4"/>
        <v>27</v>
      </c>
      <c r="N20">
        <f t="shared" ca="1" si="5"/>
        <v>9.2539999999999997E-2</v>
      </c>
      <c r="O20">
        <f t="shared" ca="1" si="5"/>
        <v>0.45519999999999999</v>
      </c>
      <c r="P20">
        <f t="shared" ca="1" si="5"/>
        <v>0.54774</v>
      </c>
      <c r="Q20">
        <f t="shared" ca="1" si="6"/>
        <v>2.3133999999999998E-2</v>
      </c>
      <c r="R20">
        <f t="shared" ca="1" si="6"/>
        <v>1.9791E-2</v>
      </c>
      <c r="S20">
        <f t="shared" ca="1" si="6"/>
        <v>1</v>
      </c>
      <c r="T20">
        <f t="shared" ca="1" si="7"/>
        <v>1.1689000000000001</v>
      </c>
      <c r="U20">
        <f t="shared" ca="1" si="7"/>
        <v>0.83106000000000002</v>
      </c>
      <c r="V20">
        <f t="shared" ca="1" si="8"/>
        <v>0.16894000000000001</v>
      </c>
      <c r="W20">
        <f t="shared" ca="1" si="9"/>
        <v>0.33500000000000002</v>
      </c>
    </row>
    <row r="21" spans="1:23" x14ac:dyDescent="0.25">
      <c r="A21" t="s">
        <v>3</v>
      </c>
      <c r="J21" t="str">
        <f t="shared" ca="1" si="3"/>
        <v>core_div_Chris_cnt_MED_noCTRL_5k_L2_bray_surface_type_adonis:</v>
      </c>
      <c r="K21">
        <f t="shared" ca="1" si="4"/>
        <v>1</v>
      </c>
      <c r="L21">
        <f t="shared" ca="1" si="4"/>
        <v>26</v>
      </c>
      <c r="M21">
        <f t="shared" ca="1" si="4"/>
        <v>27</v>
      </c>
      <c r="N21">
        <f t="shared" ca="1" si="5"/>
        <v>3.0960000000000001E-2</v>
      </c>
      <c r="O21">
        <f t="shared" ca="1" si="5"/>
        <v>0.51676999999999995</v>
      </c>
      <c r="P21">
        <f t="shared" ca="1" si="5"/>
        <v>0.54774</v>
      </c>
      <c r="Q21">
        <f t="shared" ca="1" si="6"/>
        <v>3.0963999999999998E-2</v>
      </c>
      <c r="R21">
        <f t="shared" ca="1" si="6"/>
        <v>1.9876000000000001E-2</v>
      </c>
      <c r="S21">
        <f t="shared" ca="1" si="6"/>
        <v>1</v>
      </c>
      <c r="T21">
        <f t="shared" ca="1" si="7"/>
        <v>1.5578000000000001</v>
      </c>
      <c r="U21">
        <f t="shared" ca="1" si="7"/>
        <v>0.94347000000000003</v>
      </c>
      <c r="V21">
        <f t="shared" ca="1" si="8"/>
        <v>5.6529999999999997E-2</v>
      </c>
      <c r="W21">
        <f t="shared" ca="1" si="9"/>
        <v>0.20200000000000001</v>
      </c>
    </row>
    <row r="22" spans="1:23" x14ac:dyDescent="0.25">
      <c r="A22" t="s">
        <v>1</v>
      </c>
      <c r="J22" t="str">
        <f t="shared" ca="1" si="3"/>
        <v>core_div_Chris_cnt_MED_noCTRL_5k_L3_bray_cleaning_freq_adonis:</v>
      </c>
      <c r="K22">
        <f t="shared" ca="1" si="4"/>
        <v>2</v>
      </c>
      <c r="L22">
        <f t="shared" ca="1" si="4"/>
        <v>25</v>
      </c>
      <c r="M22">
        <f t="shared" ca="1" si="4"/>
        <v>27</v>
      </c>
      <c r="N22">
        <f t="shared" ca="1" si="5"/>
        <v>3.7719999999999997E-2</v>
      </c>
      <c r="O22">
        <f t="shared" ca="1" si="5"/>
        <v>0.94049000000000005</v>
      </c>
      <c r="P22">
        <f t="shared" ca="1" si="5"/>
        <v>0.97819999999999996</v>
      </c>
      <c r="Q22">
        <f t="shared" ca="1" si="6"/>
        <v>1.8859000000000001E-2</v>
      </c>
      <c r="R22">
        <f t="shared" ca="1" si="6"/>
        <v>3.7620000000000001E-2</v>
      </c>
      <c r="S22">
        <f t="shared" ca="1" si="6"/>
        <v>1</v>
      </c>
      <c r="T22">
        <f t="shared" ca="1" si="7"/>
        <v>0.50129999999999997</v>
      </c>
      <c r="U22">
        <f t="shared" ca="1" si="7"/>
        <v>0.96143999999999996</v>
      </c>
      <c r="V22">
        <f t="shared" ca="1" si="8"/>
        <v>3.8559999999999997E-2</v>
      </c>
      <c r="W22">
        <f t="shared" ca="1" si="9"/>
        <v>0.86099999999999999</v>
      </c>
    </row>
    <row r="23" spans="1:23" x14ac:dyDescent="0.25">
      <c r="A23" t="s">
        <v>73</v>
      </c>
      <c r="B23" t="s">
        <v>74</v>
      </c>
      <c r="C23" t="s">
        <v>75</v>
      </c>
      <c r="D23" t="s">
        <v>76</v>
      </c>
      <c r="E23" t="s">
        <v>77</v>
      </c>
      <c r="F23" t="s">
        <v>78</v>
      </c>
      <c r="G23" t="s">
        <v>74</v>
      </c>
      <c r="H23" t="s">
        <v>79</v>
      </c>
      <c r="J23" t="str">
        <f t="shared" ca="1" si="3"/>
        <v>core_div_Chris_cnt_MED_noCTRL_5k_L3_bray_contact_freq_adonis:</v>
      </c>
      <c r="K23">
        <f t="shared" ca="1" si="4"/>
        <v>2</v>
      </c>
      <c r="L23">
        <f t="shared" ca="1" si="4"/>
        <v>25</v>
      </c>
      <c r="M23">
        <f t="shared" ca="1" si="4"/>
        <v>27</v>
      </c>
      <c r="N23">
        <f t="shared" ca="1" si="5"/>
        <v>7.1919999999999998E-2</v>
      </c>
      <c r="O23">
        <f t="shared" ca="1" si="5"/>
        <v>0.90627999999999997</v>
      </c>
      <c r="P23">
        <f t="shared" ca="1" si="5"/>
        <v>0.97819999999999996</v>
      </c>
      <c r="Q23">
        <f t="shared" ca="1" si="6"/>
        <v>3.5962000000000001E-2</v>
      </c>
      <c r="R23">
        <f t="shared" ca="1" si="6"/>
        <v>3.6250999999999999E-2</v>
      </c>
      <c r="S23">
        <f t="shared" ca="1" si="6"/>
        <v>1</v>
      </c>
      <c r="T23">
        <f t="shared" ca="1" si="7"/>
        <v>0.99202999999999997</v>
      </c>
      <c r="U23">
        <f t="shared" ca="1" si="7"/>
        <v>0.92647000000000002</v>
      </c>
      <c r="V23">
        <f t="shared" ca="1" si="8"/>
        <v>7.3529999999999998E-2</v>
      </c>
      <c r="W23">
        <f t="shared" ca="1" si="9"/>
        <v>0.44</v>
      </c>
    </row>
    <row r="24" spans="1:23" x14ac:dyDescent="0.25">
      <c r="A24" t="s">
        <v>80</v>
      </c>
      <c r="B24" t="s">
        <v>81</v>
      </c>
      <c r="J24" t="str">
        <f t="shared" ca="1" si="3"/>
        <v>core_div_Chris_cnt_MED_noCTRL_5k_L3_bray_surface_type-cleaning_freq-contact_freq_adonis:</v>
      </c>
      <c r="K24">
        <f t="shared" ca="1" si="4"/>
        <v>8</v>
      </c>
      <c r="L24">
        <f t="shared" ca="1" si="4"/>
        <v>19</v>
      </c>
      <c r="M24">
        <f t="shared" ca="1" si="4"/>
        <v>27</v>
      </c>
      <c r="N24">
        <f t="shared" ca="1" si="5"/>
        <v>0.20424999999999999</v>
      </c>
      <c r="O24">
        <f t="shared" ca="1" si="5"/>
        <v>0.77395999999999998</v>
      </c>
      <c r="P24">
        <f t="shared" ca="1" si="5"/>
        <v>0.97819999999999996</v>
      </c>
      <c r="Q24">
        <f t="shared" ca="1" si="6"/>
        <v>2.5531000000000002E-2</v>
      </c>
      <c r="R24">
        <f t="shared" ca="1" si="6"/>
        <v>4.0735E-2</v>
      </c>
      <c r="S24">
        <f t="shared" ca="1" si="6"/>
        <v>1</v>
      </c>
      <c r="T24">
        <f t="shared" ca="1" si="7"/>
        <v>0.62675999999999998</v>
      </c>
      <c r="U24">
        <f t="shared" ca="1" si="7"/>
        <v>0.79120000000000001</v>
      </c>
      <c r="V24">
        <f t="shared" ca="1" si="8"/>
        <v>0.20880000000000001</v>
      </c>
      <c r="W24">
        <f t="shared" ca="1" si="9"/>
        <v>0.92</v>
      </c>
    </row>
    <row r="25" spans="1:23" x14ac:dyDescent="0.25">
      <c r="A25" t="s">
        <v>82</v>
      </c>
      <c r="B25" t="s">
        <v>83</v>
      </c>
      <c r="C25" t="s">
        <v>84</v>
      </c>
      <c r="D25">
        <v>999</v>
      </c>
      <c r="J25" t="str">
        <f t="shared" ca="1" si="3"/>
        <v>core_div_Chris_cnt_MED_noCTRL_5k_L3_bray_surface_type-cleaning_freq_adonis:</v>
      </c>
      <c r="K25">
        <f t="shared" ca="1" si="4"/>
        <v>3</v>
      </c>
      <c r="L25">
        <f t="shared" ca="1" si="4"/>
        <v>24</v>
      </c>
      <c r="M25">
        <f t="shared" ca="1" si="4"/>
        <v>27</v>
      </c>
      <c r="N25">
        <f t="shared" ca="1" si="5"/>
        <v>7.1980000000000002E-2</v>
      </c>
      <c r="O25">
        <f t="shared" ca="1" si="5"/>
        <v>0.90622000000000003</v>
      </c>
      <c r="P25">
        <f t="shared" ca="1" si="5"/>
        <v>0.97819999999999996</v>
      </c>
      <c r="Q25">
        <f t="shared" ca="1" si="6"/>
        <v>2.3994000000000001E-2</v>
      </c>
      <c r="R25">
        <f t="shared" ca="1" si="6"/>
        <v>3.7759000000000001E-2</v>
      </c>
      <c r="S25">
        <f t="shared" ca="1" si="6"/>
        <v>1</v>
      </c>
      <c r="T25">
        <f t="shared" ca="1" si="7"/>
        <v>0.63544999999999996</v>
      </c>
      <c r="U25">
        <f t="shared" ca="1" si="7"/>
        <v>0.92640999999999996</v>
      </c>
      <c r="V25">
        <f t="shared" ca="1" si="8"/>
        <v>7.3590000000000003E-2</v>
      </c>
      <c r="W25">
        <f t="shared" ca="1" si="9"/>
        <v>0.78400000000000003</v>
      </c>
    </row>
    <row r="26" spans="1:23" x14ac:dyDescent="0.25">
      <c r="A26" t="s">
        <v>85</v>
      </c>
      <c r="B26" t="s">
        <v>86</v>
      </c>
      <c r="C26" t="s">
        <v>87</v>
      </c>
      <c r="D26" t="s">
        <v>88</v>
      </c>
      <c r="E26" t="s">
        <v>89</v>
      </c>
      <c r="F26" t="s">
        <v>90</v>
      </c>
      <c r="J26" t="str">
        <f t="shared" ca="1" si="3"/>
        <v>core_div_Chris_cnt_MED_noCTRL_5k_L3_bray_surface_type-contact_freq_adonis:</v>
      </c>
      <c r="K26">
        <f t="shared" ca="1" si="4"/>
        <v>4</v>
      </c>
      <c r="L26">
        <f t="shared" ca="1" si="4"/>
        <v>23</v>
      </c>
      <c r="M26">
        <f t="shared" ca="1" si="4"/>
        <v>27</v>
      </c>
      <c r="N26">
        <f t="shared" ca="1" si="5"/>
        <v>0.12451</v>
      </c>
      <c r="O26">
        <f t="shared" ca="1" si="5"/>
        <v>0.85370000000000001</v>
      </c>
      <c r="P26">
        <f t="shared" ca="1" si="5"/>
        <v>0.97819999999999996</v>
      </c>
      <c r="Q26">
        <f t="shared" ca="1" si="6"/>
        <v>3.1126999999999998E-2</v>
      </c>
      <c r="R26">
        <f t="shared" ca="1" si="6"/>
        <v>3.7116999999999997E-2</v>
      </c>
      <c r="S26">
        <f t="shared" ca="1" si="6"/>
        <v>1</v>
      </c>
      <c r="T26">
        <f t="shared" ca="1" si="7"/>
        <v>0.83860999999999997</v>
      </c>
      <c r="U26">
        <f t="shared" ca="1" si="7"/>
        <v>0.87272000000000005</v>
      </c>
      <c r="V26">
        <f t="shared" ca="1" si="8"/>
        <v>0.12728</v>
      </c>
      <c r="W26">
        <f t="shared" ca="1" si="9"/>
        <v>0.60699999999999998</v>
      </c>
    </row>
    <row r="27" spans="1:23" x14ac:dyDescent="0.25">
      <c r="B27" t="s">
        <v>91</v>
      </c>
      <c r="C27" t="s">
        <v>92</v>
      </c>
      <c r="D27" t="s">
        <v>93</v>
      </c>
      <c r="E27" t="s">
        <v>94</v>
      </c>
      <c r="F27" t="s">
        <v>71</v>
      </c>
      <c r="G27" t="s">
        <v>72</v>
      </c>
      <c r="J27" t="str">
        <f t="shared" ca="1" si="3"/>
        <v>core_div_Chris_cnt_MED_noCTRL_5k_L3_bray_surface_type_adonis:</v>
      </c>
      <c r="K27">
        <f t="shared" ca="1" si="4"/>
        <v>1</v>
      </c>
      <c r="L27">
        <f t="shared" ca="1" si="4"/>
        <v>26</v>
      </c>
      <c r="M27">
        <f t="shared" ca="1" si="4"/>
        <v>27</v>
      </c>
      <c r="N27">
        <f t="shared" ca="1" si="5"/>
        <v>3.1660000000000001E-2</v>
      </c>
      <c r="O27">
        <f t="shared" ca="1" si="5"/>
        <v>0.94654000000000005</v>
      </c>
      <c r="P27">
        <f t="shared" ca="1" si="5"/>
        <v>0.97819999999999996</v>
      </c>
      <c r="Q27">
        <f t="shared" ca="1" si="6"/>
        <v>3.1662000000000003E-2</v>
      </c>
      <c r="R27">
        <f t="shared" ca="1" si="6"/>
        <v>3.6405E-2</v>
      </c>
      <c r="S27">
        <f t="shared" ca="1" si="6"/>
        <v>1</v>
      </c>
      <c r="T27">
        <f t="shared" ca="1" si="7"/>
        <v>0.86970999999999998</v>
      </c>
      <c r="U27">
        <f t="shared" ca="1" si="7"/>
        <v>0.96762999999999999</v>
      </c>
      <c r="V27">
        <f t="shared" ca="1" si="8"/>
        <v>3.2370000000000003E-2</v>
      </c>
      <c r="W27">
        <f t="shared" ca="1" si="9"/>
        <v>0.49199999999999999</v>
      </c>
    </row>
    <row r="28" spans="1:23" x14ac:dyDescent="0.25">
      <c r="A28" t="s">
        <v>95</v>
      </c>
      <c r="B28">
        <v>6</v>
      </c>
      <c r="C28">
        <v>0.39757999999999999</v>
      </c>
      <c r="D28">
        <v>6.6263000000000002E-2</v>
      </c>
      <c r="E28">
        <v>1.0277000000000001</v>
      </c>
      <c r="F28">
        <v>0.22697999999999999</v>
      </c>
      <c r="G28">
        <v>0.42499999999999999</v>
      </c>
      <c r="J28" t="str">
        <f t="shared" ca="1" si="3"/>
        <v>core_div_Chris_cnt_MED_noCTRL_5k_L4_bray_cleaning_freq_adonis:</v>
      </c>
      <c r="K28">
        <f t="shared" ca="1" si="4"/>
        <v>2</v>
      </c>
      <c r="L28">
        <f t="shared" ca="1" si="4"/>
        <v>25</v>
      </c>
      <c r="M28">
        <f t="shared" ca="1" si="4"/>
        <v>27</v>
      </c>
      <c r="N28">
        <f t="shared" ca="1" si="5"/>
        <v>0.10227</v>
      </c>
      <c r="O28">
        <f t="shared" ca="1" si="5"/>
        <v>1.6493599999999999</v>
      </c>
      <c r="P28">
        <f t="shared" ca="1" si="5"/>
        <v>1.75163</v>
      </c>
      <c r="Q28">
        <f t="shared" ca="1" si="6"/>
        <v>5.1132999999999998E-2</v>
      </c>
      <c r="R28">
        <f t="shared" ca="1" si="6"/>
        <v>6.5975000000000006E-2</v>
      </c>
      <c r="S28">
        <f t="shared" ca="1" si="6"/>
        <v>1</v>
      </c>
      <c r="T28">
        <f t="shared" ca="1" si="7"/>
        <v>0.77505000000000002</v>
      </c>
      <c r="U28">
        <f t="shared" ca="1" si="7"/>
        <v>0.94162000000000001</v>
      </c>
      <c r="V28">
        <f t="shared" ca="1" si="8"/>
        <v>5.8380000000000001E-2</v>
      </c>
      <c r="W28">
        <f t="shared" ca="1" si="9"/>
        <v>0.67900000000000005</v>
      </c>
    </row>
    <row r="29" spans="1:23" x14ac:dyDescent="0.25">
      <c r="A29" t="s">
        <v>96</v>
      </c>
      <c r="B29">
        <v>21</v>
      </c>
      <c r="C29">
        <v>1.35405</v>
      </c>
      <c r="D29">
        <v>6.4478999999999995E-2</v>
      </c>
      <c r="E29">
        <v>0.77302000000000004</v>
      </c>
      <c r="J29" t="str">
        <f t="shared" ca="1" si="3"/>
        <v>core_div_Chris_cnt_MED_noCTRL_5k_L4_bray_contact_freq_adonis:</v>
      </c>
      <c r="K29">
        <f t="shared" ca="1" si="4"/>
        <v>2</v>
      </c>
      <c r="L29">
        <f t="shared" ca="1" si="4"/>
        <v>25</v>
      </c>
      <c r="M29">
        <f t="shared" ca="1" si="4"/>
        <v>27</v>
      </c>
      <c r="N29">
        <f t="shared" ca="1" si="5"/>
        <v>0.20079</v>
      </c>
      <c r="O29">
        <f t="shared" ca="1" si="5"/>
        <v>1.55084</v>
      </c>
      <c r="P29">
        <f t="shared" ca="1" si="5"/>
        <v>1.75163</v>
      </c>
      <c r="Q29">
        <f t="shared" ca="1" si="6"/>
        <v>0.100393</v>
      </c>
      <c r="R29">
        <f t="shared" ca="1" si="6"/>
        <v>6.2033999999999999E-2</v>
      </c>
      <c r="S29">
        <f t="shared" ca="1" si="6"/>
        <v>1</v>
      </c>
      <c r="T29">
        <f t="shared" ca="1" si="7"/>
        <v>1.6183000000000001</v>
      </c>
      <c r="U29">
        <f t="shared" ca="1" si="7"/>
        <v>0.88536999999999999</v>
      </c>
      <c r="V29">
        <f t="shared" ca="1" si="8"/>
        <v>0.11463</v>
      </c>
      <c r="W29">
        <f t="shared" ca="1" si="9"/>
        <v>0.106</v>
      </c>
    </row>
    <row r="30" spans="1:23" x14ac:dyDescent="0.25">
      <c r="A30" t="s">
        <v>97</v>
      </c>
      <c r="B30">
        <v>27</v>
      </c>
      <c r="C30">
        <v>1.75163</v>
      </c>
      <c r="D30">
        <v>1</v>
      </c>
      <c r="J30" t="str">
        <f t="shared" ca="1" si="3"/>
        <v>core_div_Chris_cnt_MED_noCTRL_5k_L4_bray_surface_type-cleaning_freq-contact_freq_adonis:</v>
      </c>
      <c r="K30">
        <f t="shared" ca="1" si="4"/>
        <v>8</v>
      </c>
      <c r="L30">
        <f t="shared" ca="1" si="4"/>
        <v>19</v>
      </c>
      <c r="M30">
        <f t="shared" ca="1" si="4"/>
        <v>27</v>
      </c>
      <c r="N30">
        <f t="shared" ca="1" si="5"/>
        <v>0.54237999999999997</v>
      </c>
      <c r="O30">
        <f t="shared" ca="1" si="5"/>
        <v>1.2092499999999999</v>
      </c>
      <c r="P30">
        <f t="shared" ca="1" si="5"/>
        <v>1.75163</v>
      </c>
      <c r="Q30">
        <f t="shared" ca="1" si="6"/>
        <v>6.7796999999999996E-2</v>
      </c>
      <c r="R30">
        <f t="shared" ca="1" si="6"/>
        <v>6.3644999999999993E-2</v>
      </c>
      <c r="S30">
        <f t="shared" ca="1" si="6"/>
        <v>1</v>
      </c>
      <c r="T30">
        <f t="shared" ca="1" si="7"/>
        <v>1.0651999999999999</v>
      </c>
      <c r="U30">
        <f t="shared" ca="1" si="7"/>
        <v>0.69035999999999997</v>
      </c>
      <c r="V30">
        <f t="shared" ca="1" si="8"/>
        <v>0.30964000000000003</v>
      </c>
      <c r="W30">
        <f t="shared" ca="1" si="9"/>
        <v>0.39400000000000002</v>
      </c>
    </row>
    <row r="31" spans="1:23" x14ac:dyDescent="0.25">
      <c r="A31" t="s">
        <v>4</v>
      </c>
      <c r="J31" t="str">
        <f t="shared" ca="1" si="3"/>
        <v>core_div_Chris_cnt_MED_noCTRL_5k_L4_bray_surface_type-cleaning_freq_adonis:</v>
      </c>
      <c r="K31">
        <f t="shared" ca="1" si="4"/>
        <v>3</v>
      </c>
      <c r="L31">
        <f t="shared" ca="1" si="4"/>
        <v>24</v>
      </c>
      <c r="M31">
        <f t="shared" ca="1" si="4"/>
        <v>27</v>
      </c>
      <c r="N31">
        <f t="shared" ca="1" si="5"/>
        <v>0.13367999999999999</v>
      </c>
      <c r="O31">
        <f t="shared" ca="1" si="5"/>
        <v>1.61795</v>
      </c>
      <c r="P31">
        <f t="shared" ca="1" si="5"/>
        <v>1.75163</v>
      </c>
      <c r="Q31">
        <f t="shared" ca="1" si="6"/>
        <v>4.4559000000000001E-2</v>
      </c>
      <c r="R31">
        <f t="shared" ca="1" si="6"/>
        <v>6.7415000000000003E-2</v>
      </c>
      <c r="S31">
        <f t="shared" ca="1" si="6"/>
        <v>1</v>
      </c>
      <c r="T31">
        <f t="shared" ca="1" si="7"/>
        <v>0.66096999999999995</v>
      </c>
      <c r="U31">
        <f t="shared" ca="1" si="7"/>
        <v>0.92367999999999995</v>
      </c>
      <c r="V31">
        <f t="shared" ca="1" si="8"/>
        <v>7.6319999999999999E-2</v>
      </c>
      <c r="W31">
        <f t="shared" ca="1" si="9"/>
        <v>0.86499999999999999</v>
      </c>
    </row>
    <row r="32" spans="1:23" x14ac:dyDescent="0.25">
      <c r="A32" t="s">
        <v>1</v>
      </c>
      <c r="J32" t="str">
        <f t="shared" ca="1" si="3"/>
        <v>core_div_Chris_cnt_MED_noCTRL_5k_L4_bray_surface_type-contact_freq_adonis:</v>
      </c>
      <c r="K32">
        <f t="shared" ca="1" si="4"/>
        <v>4</v>
      </c>
      <c r="L32">
        <f t="shared" ca="1" si="4"/>
        <v>23</v>
      </c>
      <c r="M32">
        <f t="shared" ca="1" si="4"/>
        <v>27</v>
      </c>
      <c r="N32">
        <f t="shared" ca="1" si="5"/>
        <v>0.37728</v>
      </c>
      <c r="O32">
        <f t="shared" ca="1" si="5"/>
        <v>1.37435</v>
      </c>
      <c r="P32">
        <f t="shared" ca="1" si="5"/>
        <v>1.75163</v>
      </c>
      <c r="Q32">
        <f t="shared" ca="1" si="6"/>
        <v>9.4319E-2</v>
      </c>
      <c r="R32">
        <f t="shared" ca="1" si="6"/>
        <v>5.9755000000000003E-2</v>
      </c>
      <c r="S32">
        <f t="shared" ca="1" si="6"/>
        <v>1</v>
      </c>
      <c r="T32">
        <f t="shared" ca="1" si="7"/>
        <v>1.5784</v>
      </c>
      <c r="U32">
        <f t="shared" ca="1" si="7"/>
        <v>0.78461000000000003</v>
      </c>
      <c r="V32">
        <f t="shared" ca="1" si="8"/>
        <v>0.21539</v>
      </c>
      <c r="W32">
        <f t="shared" ca="1" si="9"/>
        <v>5.3999999999999999E-2</v>
      </c>
    </row>
    <row r="33" spans="1:23" x14ac:dyDescent="0.25">
      <c r="A33" t="s">
        <v>73</v>
      </c>
      <c r="B33" t="s">
        <v>74</v>
      </c>
      <c r="C33" t="s">
        <v>75</v>
      </c>
      <c r="D33" t="s">
        <v>76</v>
      </c>
      <c r="E33" t="s">
        <v>77</v>
      </c>
      <c r="F33" t="s">
        <v>78</v>
      </c>
      <c r="G33" t="s">
        <v>74</v>
      </c>
      <c r="H33" t="s">
        <v>79</v>
      </c>
      <c r="J33" t="str">
        <f t="shared" ca="1" si="3"/>
        <v>core_div_Chris_cnt_MED_noCTRL_5k_L4_bray_surface_type_adonis:</v>
      </c>
      <c r="K33">
        <f t="shared" ca="1" si="4"/>
        <v>1</v>
      </c>
      <c r="L33">
        <f t="shared" ca="1" si="4"/>
        <v>26</v>
      </c>
      <c r="M33">
        <f t="shared" ca="1" si="4"/>
        <v>27</v>
      </c>
      <c r="N33">
        <f t="shared" ca="1" si="5"/>
        <v>4.1099999999999998E-2</v>
      </c>
      <c r="O33">
        <f t="shared" ca="1" si="5"/>
        <v>1.7104999999999999</v>
      </c>
      <c r="P33">
        <f t="shared" ca="1" si="5"/>
        <v>1.7516</v>
      </c>
      <c r="Q33">
        <f t="shared" ca="1" si="6"/>
        <v>4.1097000000000002E-2</v>
      </c>
      <c r="R33">
        <f t="shared" ca="1" si="6"/>
        <v>6.5790000000000001E-2</v>
      </c>
      <c r="S33">
        <f t="shared" ca="1" si="6"/>
        <v>1</v>
      </c>
      <c r="T33">
        <f t="shared" ca="1" si="7"/>
        <v>0.62466999999999995</v>
      </c>
      <c r="U33">
        <f t="shared" ca="1" si="7"/>
        <v>0.97653999999999996</v>
      </c>
      <c r="V33">
        <f t="shared" ca="1" si="8"/>
        <v>2.3460000000000002E-2</v>
      </c>
      <c r="W33">
        <f t="shared" ca="1" si="9"/>
        <v>0.78500000000000003</v>
      </c>
    </row>
    <row r="34" spans="1:23" x14ac:dyDescent="0.25">
      <c r="A34" t="s">
        <v>80</v>
      </c>
      <c r="B34" t="s">
        <v>81</v>
      </c>
      <c r="J34" t="str">
        <f t="shared" ca="1" si="3"/>
        <v>core_div_Chris_cnt_MED_noCTRL_5k_L5_bray_cleaning_freq_adonis:</v>
      </c>
      <c r="K34">
        <f t="shared" ca="1" si="4"/>
        <v>2</v>
      </c>
      <c r="L34">
        <f t="shared" ca="1" si="4"/>
        <v>25</v>
      </c>
      <c r="M34">
        <f t="shared" ca="1" si="4"/>
        <v>27</v>
      </c>
      <c r="N34">
        <f t="shared" ca="1" si="5"/>
        <v>0.16344</v>
      </c>
      <c r="O34">
        <f t="shared" ca="1" si="5"/>
        <v>2.12595</v>
      </c>
      <c r="P34">
        <f t="shared" ca="1" si="5"/>
        <v>2.2894000000000001</v>
      </c>
      <c r="Q34">
        <f t="shared" ca="1" si="6"/>
        <v>8.1721000000000002E-2</v>
      </c>
      <c r="R34">
        <f t="shared" ca="1" si="6"/>
        <v>8.5038000000000002E-2</v>
      </c>
      <c r="S34">
        <f t="shared" ca="1" si="6"/>
        <v>1</v>
      </c>
      <c r="T34">
        <f t="shared" ca="1" si="7"/>
        <v>0.96099999999999997</v>
      </c>
      <c r="U34">
        <f t="shared" ca="1" si="7"/>
        <v>0.92861000000000005</v>
      </c>
      <c r="V34">
        <f t="shared" ca="1" si="8"/>
        <v>7.1389999999999995E-2</v>
      </c>
      <c r="W34">
        <f t="shared" ca="1" si="9"/>
        <v>0.49199999999999999</v>
      </c>
    </row>
    <row r="35" spans="1:23" x14ac:dyDescent="0.25">
      <c r="A35" t="s">
        <v>82</v>
      </c>
      <c r="B35" t="s">
        <v>83</v>
      </c>
      <c r="C35" t="s">
        <v>84</v>
      </c>
      <c r="D35">
        <v>999</v>
      </c>
      <c r="J35" t="str">
        <f t="shared" ca="1" si="3"/>
        <v>core_div_Chris_cnt_MED_noCTRL_5k_L5_bray_contact_freq_adonis:</v>
      </c>
      <c r="K35">
        <f t="shared" ref="K35:M61" ca="1" si="10">OFFSET($B$8,(ROW()-2)*10+INT((COLUMN()-11)),0)</f>
        <v>2</v>
      </c>
      <c r="L35">
        <f t="shared" ca="1" si="10"/>
        <v>25</v>
      </c>
      <c r="M35">
        <f t="shared" ca="1" si="10"/>
        <v>27</v>
      </c>
      <c r="N35">
        <f t="shared" ref="N35:P61" ca="1" si="11">OFFSET($C$8,(ROW()-2)*10+INT((COLUMN()-14)),0)</f>
        <v>0.21229000000000001</v>
      </c>
      <c r="O35">
        <f t="shared" ca="1" si="11"/>
        <v>2.0771000000000002</v>
      </c>
      <c r="P35">
        <f t="shared" ca="1" si="11"/>
        <v>2.2894000000000001</v>
      </c>
      <c r="Q35">
        <f t="shared" ref="Q35:S61" ca="1" si="12">OFFSET($D$8,(ROW()-2)*10+INT((COLUMN()-17)),0)</f>
        <v>0.10614700000000001</v>
      </c>
      <c r="R35">
        <f t="shared" ca="1" si="12"/>
        <v>8.3084000000000005E-2</v>
      </c>
      <c r="S35">
        <f t="shared" ca="1" si="12"/>
        <v>1</v>
      </c>
      <c r="T35">
        <f t="shared" ref="T35:U61" ca="1" si="13">OFFSET($E$8,(ROW()-2)*10+INT((COLUMN()-20)),0)</f>
        <v>1.2776000000000001</v>
      </c>
      <c r="U35">
        <f t="shared" ca="1" si="13"/>
        <v>0.90727000000000002</v>
      </c>
      <c r="V35">
        <f t="shared" ca="1" si="8"/>
        <v>9.2730000000000007E-2</v>
      </c>
      <c r="W35">
        <f t="shared" ca="1" si="9"/>
        <v>0.193</v>
      </c>
    </row>
    <row r="36" spans="1:23" x14ac:dyDescent="0.25">
      <c r="A36" t="s">
        <v>85</v>
      </c>
      <c r="B36" t="s">
        <v>86</v>
      </c>
      <c r="C36" t="s">
        <v>87</v>
      </c>
      <c r="D36" t="s">
        <v>88</v>
      </c>
      <c r="E36" t="s">
        <v>89</v>
      </c>
      <c r="F36" t="s">
        <v>90</v>
      </c>
      <c r="J36" t="str">
        <f t="shared" ca="1" si="3"/>
        <v>core_div_Chris_cnt_MED_noCTRL_5k_L5_bray_surface_type-cleaning_freq-contact_freq_adonis:</v>
      </c>
      <c r="K36">
        <f t="shared" ca="1" si="10"/>
        <v>8</v>
      </c>
      <c r="L36">
        <f t="shared" ca="1" si="10"/>
        <v>19</v>
      </c>
      <c r="M36">
        <f t="shared" ca="1" si="10"/>
        <v>27</v>
      </c>
      <c r="N36">
        <f t="shared" ca="1" si="11"/>
        <v>0.68737999999999999</v>
      </c>
      <c r="O36">
        <f t="shared" ca="1" si="11"/>
        <v>1.6020099999999999</v>
      </c>
      <c r="P36">
        <f t="shared" ca="1" si="11"/>
        <v>2.2894000000000001</v>
      </c>
      <c r="Q36">
        <f t="shared" ca="1" si="12"/>
        <v>8.5922999999999999E-2</v>
      </c>
      <c r="R36">
        <f t="shared" ca="1" si="12"/>
        <v>8.4317000000000003E-2</v>
      </c>
      <c r="S36">
        <f t="shared" ca="1" si="12"/>
        <v>1</v>
      </c>
      <c r="T36">
        <f t="shared" ca="1" si="13"/>
        <v>1.0190999999999999</v>
      </c>
      <c r="U36">
        <f t="shared" ca="1" si="13"/>
        <v>0.69974999999999998</v>
      </c>
      <c r="V36">
        <f t="shared" ca="1" si="8"/>
        <v>0.30025000000000002</v>
      </c>
      <c r="W36">
        <f t="shared" ca="1" si="9"/>
        <v>0.41699999999999998</v>
      </c>
    </row>
    <row r="37" spans="1:23" x14ac:dyDescent="0.25">
      <c r="B37" t="s">
        <v>91</v>
      </c>
      <c r="C37" t="s">
        <v>92</v>
      </c>
      <c r="D37" t="s">
        <v>93</v>
      </c>
      <c r="E37" t="s">
        <v>94</v>
      </c>
      <c r="F37" t="s">
        <v>71</v>
      </c>
      <c r="G37" t="s">
        <v>72</v>
      </c>
      <c r="J37" t="str">
        <f t="shared" ca="1" si="3"/>
        <v>core_div_Chris_cnt_MED_noCTRL_5k_L5_bray_surface_type-cleaning_freq_adonis:</v>
      </c>
      <c r="K37">
        <f t="shared" ca="1" si="10"/>
        <v>3</v>
      </c>
      <c r="L37">
        <f t="shared" ca="1" si="10"/>
        <v>24</v>
      </c>
      <c r="M37">
        <f t="shared" ca="1" si="10"/>
        <v>27</v>
      </c>
      <c r="N37">
        <f t="shared" ca="1" si="11"/>
        <v>0.21396000000000001</v>
      </c>
      <c r="O37">
        <f t="shared" ca="1" si="11"/>
        <v>2.0754299999999999</v>
      </c>
      <c r="P37">
        <f t="shared" ca="1" si="11"/>
        <v>2.2894000000000001</v>
      </c>
      <c r="Q37">
        <f t="shared" ca="1" si="12"/>
        <v>7.1319999999999995E-2</v>
      </c>
      <c r="R37">
        <f t="shared" ca="1" si="12"/>
        <v>8.6475999999999997E-2</v>
      </c>
      <c r="S37">
        <f t="shared" ca="1" si="12"/>
        <v>1</v>
      </c>
      <c r="T37">
        <f t="shared" ca="1" si="13"/>
        <v>0.82474000000000003</v>
      </c>
      <c r="U37">
        <f t="shared" ca="1" si="13"/>
        <v>0.90654000000000001</v>
      </c>
      <c r="V37">
        <f t="shared" ca="1" si="8"/>
        <v>9.3460000000000001E-2</v>
      </c>
      <c r="W37">
        <f t="shared" ca="1" si="9"/>
        <v>0.68799999999999994</v>
      </c>
    </row>
    <row r="38" spans="1:23" x14ac:dyDescent="0.25">
      <c r="A38" t="s">
        <v>95</v>
      </c>
      <c r="B38">
        <v>6</v>
      </c>
      <c r="C38">
        <v>0.47838999999999998</v>
      </c>
      <c r="D38">
        <v>7.9731999999999997E-2</v>
      </c>
      <c r="E38">
        <v>0.92456000000000005</v>
      </c>
      <c r="F38">
        <v>0.20896000000000001</v>
      </c>
      <c r="G38">
        <v>0.56799999999999995</v>
      </c>
      <c r="J38" t="str">
        <f t="shared" ca="1" si="3"/>
        <v>core_div_Chris_cnt_MED_noCTRL_5k_L5_bray_surface_type-contact_freq_adonis:</v>
      </c>
      <c r="K38">
        <f t="shared" ca="1" si="10"/>
        <v>4</v>
      </c>
      <c r="L38">
        <f t="shared" ca="1" si="10"/>
        <v>23</v>
      </c>
      <c r="M38">
        <f t="shared" ca="1" si="10"/>
        <v>27</v>
      </c>
      <c r="N38">
        <f t="shared" ca="1" si="11"/>
        <v>0.48243999999999998</v>
      </c>
      <c r="O38">
        <f t="shared" ca="1" si="11"/>
        <v>1.8069599999999999</v>
      </c>
      <c r="P38">
        <f t="shared" ca="1" si="11"/>
        <v>2.2894000000000001</v>
      </c>
      <c r="Q38">
        <f t="shared" ca="1" si="12"/>
        <v>0.12060899999999999</v>
      </c>
      <c r="R38">
        <f t="shared" ca="1" si="12"/>
        <v>7.8562999999999994E-2</v>
      </c>
      <c r="S38">
        <f t="shared" ca="1" si="12"/>
        <v>1</v>
      </c>
      <c r="T38">
        <f t="shared" ca="1" si="13"/>
        <v>1.5351999999999999</v>
      </c>
      <c r="U38">
        <f t="shared" ca="1" si="13"/>
        <v>0.78927000000000003</v>
      </c>
      <c r="V38">
        <f t="shared" ca="1" si="8"/>
        <v>0.21073</v>
      </c>
      <c r="W38">
        <f t="shared" ca="1" si="9"/>
        <v>4.8000000000000001E-2</v>
      </c>
    </row>
    <row r="39" spans="1:23" x14ac:dyDescent="0.25">
      <c r="A39" t="s">
        <v>96</v>
      </c>
      <c r="B39">
        <v>21</v>
      </c>
      <c r="C39">
        <v>1.8109999999999999</v>
      </c>
      <c r="D39">
        <v>8.6237999999999995E-2</v>
      </c>
      <c r="E39">
        <v>0.79103999999999997</v>
      </c>
      <c r="J39" t="str">
        <f t="shared" ca="1" si="3"/>
        <v>core_div_Chris_cnt_MED_noCTRL_5k_L5_bray_surface_type_adonis:</v>
      </c>
      <c r="K39">
        <f t="shared" ca="1" si="10"/>
        <v>1</v>
      </c>
      <c r="L39">
        <f t="shared" ca="1" si="10"/>
        <v>26</v>
      </c>
      <c r="M39">
        <f t="shared" ca="1" si="10"/>
        <v>27</v>
      </c>
      <c r="N39">
        <f t="shared" ca="1" si="11"/>
        <v>8.7470000000000006E-2</v>
      </c>
      <c r="O39">
        <f t="shared" ca="1" si="11"/>
        <v>2.2019199999999999</v>
      </c>
      <c r="P39">
        <f t="shared" ca="1" si="11"/>
        <v>2.2894000000000001</v>
      </c>
      <c r="Q39">
        <f t="shared" ca="1" si="12"/>
        <v>8.7470999999999993E-2</v>
      </c>
      <c r="R39">
        <f t="shared" ca="1" si="12"/>
        <v>8.4689E-2</v>
      </c>
      <c r="S39">
        <f t="shared" ca="1" si="12"/>
        <v>1</v>
      </c>
      <c r="T39">
        <f t="shared" ca="1" si="13"/>
        <v>1.0327999999999999</v>
      </c>
      <c r="U39">
        <f t="shared" ca="1" si="13"/>
        <v>0.96179000000000003</v>
      </c>
      <c r="V39">
        <f t="shared" ca="1" si="8"/>
        <v>3.8210000000000001E-2</v>
      </c>
      <c r="W39">
        <f t="shared" ca="1" si="9"/>
        <v>0.42</v>
      </c>
    </row>
    <row r="40" spans="1:23" x14ac:dyDescent="0.25">
      <c r="A40" t="s">
        <v>97</v>
      </c>
      <c r="B40">
        <v>27</v>
      </c>
      <c r="C40">
        <v>2.2894000000000001</v>
      </c>
      <c r="D40">
        <v>1</v>
      </c>
      <c r="J40" t="str">
        <f t="shared" ca="1" si="3"/>
        <v>core_div_Chris_cnt_MED_noCTRL_5k_L6_bray_cleaning_freq_adonis:</v>
      </c>
      <c r="K40">
        <f t="shared" ca="1" si="10"/>
        <v>2</v>
      </c>
      <c r="L40">
        <f t="shared" ca="1" si="10"/>
        <v>25</v>
      </c>
      <c r="M40">
        <f t="shared" ca="1" si="10"/>
        <v>27</v>
      </c>
      <c r="N40">
        <f t="shared" ca="1" si="11"/>
        <v>0.1469</v>
      </c>
      <c r="O40">
        <f t="shared" ca="1" si="11"/>
        <v>2.6309999999999998</v>
      </c>
      <c r="P40">
        <f t="shared" ca="1" si="11"/>
        <v>2.7778999999999998</v>
      </c>
      <c r="Q40">
        <f t="shared" ca="1" si="12"/>
        <v>7.3447999999999999E-2</v>
      </c>
      <c r="R40">
        <f t="shared" ca="1" si="12"/>
        <v>0.105241</v>
      </c>
      <c r="S40">
        <f t="shared" ca="1" si="12"/>
        <v>1</v>
      </c>
      <c r="T40">
        <f t="shared" ca="1" si="13"/>
        <v>0.69789999999999996</v>
      </c>
      <c r="U40">
        <f t="shared" ca="1" si="13"/>
        <v>0.94711999999999996</v>
      </c>
      <c r="V40">
        <f t="shared" ca="1" si="8"/>
        <v>5.2880000000000003E-2</v>
      </c>
      <c r="W40">
        <f t="shared" ca="1" si="9"/>
        <v>0.84399999999999997</v>
      </c>
    </row>
    <row r="41" spans="1:23" x14ac:dyDescent="0.25">
      <c r="A41" t="s">
        <v>5</v>
      </c>
      <c r="J41" t="str">
        <f t="shared" ca="1" si="3"/>
        <v>core_div_Chris_cnt_MED_noCTRL_5k_L6_bray_contact_freq_adonis:</v>
      </c>
      <c r="K41">
        <f t="shared" ca="1" si="10"/>
        <v>2</v>
      </c>
      <c r="L41">
        <f t="shared" ca="1" si="10"/>
        <v>25</v>
      </c>
      <c r="M41">
        <f t="shared" ca="1" si="10"/>
        <v>27</v>
      </c>
      <c r="N41">
        <f t="shared" ca="1" si="11"/>
        <v>0.29842999999999997</v>
      </c>
      <c r="O41">
        <f t="shared" ca="1" si="11"/>
        <v>2.4794800000000001</v>
      </c>
      <c r="P41">
        <f t="shared" ca="1" si="11"/>
        <v>2.7779199999999999</v>
      </c>
      <c r="Q41">
        <f t="shared" ca="1" si="12"/>
        <v>0.14921699999999999</v>
      </c>
      <c r="R41">
        <f t="shared" ca="1" si="12"/>
        <v>9.9179000000000003E-2</v>
      </c>
      <c r="S41">
        <f t="shared" ca="1" si="12"/>
        <v>1</v>
      </c>
      <c r="T41">
        <f t="shared" ca="1" si="13"/>
        <v>1.5044999999999999</v>
      </c>
      <c r="U41">
        <f t="shared" ca="1" si="13"/>
        <v>0.89256999999999997</v>
      </c>
      <c r="V41">
        <f t="shared" ca="1" si="8"/>
        <v>0.10743</v>
      </c>
      <c r="W41">
        <f t="shared" ca="1" si="9"/>
        <v>9.5000000000000001E-2</v>
      </c>
    </row>
    <row r="42" spans="1:23" x14ac:dyDescent="0.25">
      <c r="A42" t="s">
        <v>1</v>
      </c>
      <c r="J42" t="str">
        <f t="shared" ca="1" si="3"/>
        <v>core_div_Chris_cnt_MED_noCTRL_5k_L6_bray_surface_type-cleaning_freq-contact_freq_adonis:</v>
      </c>
      <c r="K42">
        <f t="shared" ca="1" si="10"/>
        <v>8</v>
      </c>
      <c r="L42">
        <f t="shared" ca="1" si="10"/>
        <v>19</v>
      </c>
      <c r="M42">
        <f t="shared" ca="1" si="10"/>
        <v>27</v>
      </c>
      <c r="N42">
        <f t="shared" ca="1" si="11"/>
        <v>0.83089999999999997</v>
      </c>
      <c r="O42">
        <f t="shared" ca="1" si="11"/>
        <v>1.9470000000000001</v>
      </c>
      <c r="P42">
        <f t="shared" ca="1" si="11"/>
        <v>2.7778999999999998</v>
      </c>
      <c r="Q42">
        <f t="shared" ca="1" si="12"/>
        <v>0.10385999999999999</v>
      </c>
      <c r="R42">
        <f t="shared" ca="1" si="12"/>
        <v>0.10247000000000001</v>
      </c>
      <c r="S42">
        <f t="shared" ca="1" si="12"/>
        <v>1</v>
      </c>
      <c r="T42">
        <f t="shared" ca="1" si="13"/>
        <v>1.0135000000000001</v>
      </c>
      <c r="U42">
        <f t="shared" ca="1" si="13"/>
        <v>0.70089000000000001</v>
      </c>
      <c r="V42">
        <f t="shared" ca="1" si="8"/>
        <v>0.29910999999999999</v>
      </c>
      <c r="W42">
        <f t="shared" ca="1" si="9"/>
        <v>0.41699999999999998</v>
      </c>
    </row>
    <row r="43" spans="1:23" x14ac:dyDescent="0.25">
      <c r="A43" t="s">
        <v>73</v>
      </c>
      <c r="B43" t="s">
        <v>74</v>
      </c>
      <c r="C43" t="s">
        <v>75</v>
      </c>
      <c r="D43" t="s">
        <v>76</v>
      </c>
      <c r="E43" t="s">
        <v>77</v>
      </c>
      <c r="F43" t="s">
        <v>78</v>
      </c>
      <c r="G43" t="s">
        <v>74</v>
      </c>
      <c r="H43" t="s">
        <v>79</v>
      </c>
      <c r="J43" t="str">
        <f t="shared" ca="1" si="3"/>
        <v>core_div_Chris_cnt_MED_noCTRL_5k_L6_bray_surface_type-cleaning_freq_adonis:</v>
      </c>
      <c r="K43">
        <f t="shared" ca="1" si="10"/>
        <v>3</v>
      </c>
      <c r="L43">
        <f t="shared" ca="1" si="10"/>
        <v>24</v>
      </c>
      <c r="M43">
        <f t="shared" ca="1" si="10"/>
        <v>27</v>
      </c>
      <c r="N43">
        <f t="shared" ca="1" si="11"/>
        <v>0.20122999999999999</v>
      </c>
      <c r="O43">
        <f t="shared" ca="1" si="11"/>
        <v>2.5766900000000001</v>
      </c>
      <c r="P43">
        <f t="shared" ca="1" si="11"/>
        <v>2.7779199999999999</v>
      </c>
      <c r="Q43">
        <f t="shared" ca="1" si="12"/>
        <v>6.7076999999999998E-2</v>
      </c>
      <c r="R43">
        <f t="shared" ca="1" si="12"/>
        <v>0.107362</v>
      </c>
      <c r="S43">
        <f t="shared" ca="1" si="12"/>
        <v>1</v>
      </c>
      <c r="T43">
        <f t="shared" ca="1" si="13"/>
        <v>0.62478</v>
      </c>
      <c r="U43">
        <f t="shared" ca="1" si="13"/>
        <v>0.92756000000000005</v>
      </c>
      <c r="V43">
        <f t="shared" ca="1" si="8"/>
        <v>7.2440000000000004E-2</v>
      </c>
      <c r="W43">
        <f t="shared" ca="1" si="9"/>
        <v>0.97099999999999997</v>
      </c>
    </row>
    <row r="44" spans="1:23" x14ac:dyDescent="0.25">
      <c r="A44" t="s">
        <v>80</v>
      </c>
      <c r="B44" t="s">
        <v>81</v>
      </c>
      <c r="J44" t="str">
        <f t="shared" ca="1" si="3"/>
        <v>core_div_Chris_cnt_MED_noCTRL_5k_L6_bray_surface_type-contact_freq_adonis:</v>
      </c>
      <c r="K44">
        <f t="shared" ca="1" si="10"/>
        <v>4</v>
      </c>
      <c r="L44">
        <f t="shared" ca="1" si="10"/>
        <v>23</v>
      </c>
      <c r="M44">
        <f t="shared" ca="1" si="10"/>
        <v>27</v>
      </c>
      <c r="N44">
        <f t="shared" ca="1" si="11"/>
        <v>0.60621999999999998</v>
      </c>
      <c r="O44">
        <f t="shared" ca="1" si="11"/>
        <v>2.1717</v>
      </c>
      <c r="P44">
        <f t="shared" ca="1" si="11"/>
        <v>2.7779199999999999</v>
      </c>
      <c r="Q44">
        <f t="shared" ca="1" si="12"/>
        <v>0.151555</v>
      </c>
      <c r="R44">
        <f t="shared" ca="1" si="12"/>
        <v>9.4422000000000006E-2</v>
      </c>
      <c r="S44">
        <f t="shared" ca="1" si="12"/>
        <v>1</v>
      </c>
      <c r="T44">
        <f t="shared" ca="1" si="13"/>
        <v>1.6051</v>
      </c>
      <c r="U44">
        <f t="shared" ca="1" si="13"/>
        <v>0.78176999999999996</v>
      </c>
      <c r="V44">
        <f t="shared" ca="1" si="8"/>
        <v>0.21823000000000001</v>
      </c>
      <c r="W44">
        <f t="shared" ca="1" si="9"/>
        <v>2.1000000000000001E-2</v>
      </c>
    </row>
    <row r="45" spans="1:23" x14ac:dyDescent="0.25">
      <c r="A45" t="s">
        <v>82</v>
      </c>
      <c r="B45" t="s">
        <v>83</v>
      </c>
      <c r="C45" t="s">
        <v>84</v>
      </c>
      <c r="D45">
        <v>999</v>
      </c>
      <c r="J45" t="str">
        <f t="shared" ca="1" si="3"/>
        <v>core_div_Chris_cnt_MED_noCTRL_5k_L6_bray_surface_type_adonis:</v>
      </c>
      <c r="K45">
        <f t="shared" ca="1" si="10"/>
        <v>1</v>
      </c>
      <c r="L45">
        <f t="shared" ca="1" si="10"/>
        <v>26</v>
      </c>
      <c r="M45">
        <f t="shared" ca="1" si="10"/>
        <v>27</v>
      </c>
      <c r="N45">
        <f t="shared" ca="1" si="11"/>
        <v>9.869E-2</v>
      </c>
      <c r="O45">
        <f t="shared" ca="1" si="11"/>
        <v>2.67923</v>
      </c>
      <c r="P45">
        <f t="shared" ca="1" si="11"/>
        <v>2.7779199999999999</v>
      </c>
      <c r="Q45">
        <f t="shared" ca="1" si="12"/>
        <v>9.8688999999999999E-2</v>
      </c>
      <c r="R45">
        <f t="shared" ca="1" si="12"/>
        <v>0.103047</v>
      </c>
      <c r="S45">
        <f t="shared" ca="1" si="12"/>
        <v>1</v>
      </c>
      <c r="T45">
        <f t="shared" ca="1" si="13"/>
        <v>0.9577</v>
      </c>
      <c r="U45">
        <f t="shared" ca="1" si="13"/>
        <v>0.96447000000000005</v>
      </c>
      <c r="V45">
        <f t="shared" ca="1" si="8"/>
        <v>3.5529999999999999E-2</v>
      </c>
      <c r="W45">
        <f t="shared" ca="1" si="9"/>
        <v>0.49399999999999999</v>
      </c>
    </row>
    <row r="46" spans="1:23" x14ac:dyDescent="0.25">
      <c r="A46" t="s">
        <v>85</v>
      </c>
      <c r="B46" t="s">
        <v>86</v>
      </c>
      <c r="C46" t="s">
        <v>87</v>
      </c>
      <c r="D46" t="s">
        <v>88</v>
      </c>
      <c r="E46" t="s">
        <v>89</v>
      </c>
      <c r="F46" t="s">
        <v>90</v>
      </c>
      <c r="J46" t="str">
        <f t="shared" ca="1" si="3"/>
        <v>core_div_Chris_cnt_MED_noCTRL_nonporous_5k_L2_bray_contact_freq_adonis:</v>
      </c>
      <c r="K46">
        <f t="shared" ca="1" si="10"/>
        <v>1</v>
      </c>
      <c r="L46">
        <f t="shared" ca="1" si="10"/>
        <v>10</v>
      </c>
      <c r="M46">
        <f t="shared" ca="1" si="10"/>
        <v>11</v>
      </c>
      <c r="N46">
        <f t="shared" ca="1" si="11"/>
        <v>1.7114999999999998E-2</v>
      </c>
      <c r="O46">
        <f t="shared" ca="1" si="11"/>
        <v>0.246694</v>
      </c>
      <c r="P46">
        <f t="shared" ca="1" si="11"/>
        <v>0.26380999999999999</v>
      </c>
      <c r="Q46">
        <f t="shared" ca="1" si="12"/>
        <v>1.7114999999999998E-2</v>
      </c>
      <c r="R46">
        <f t="shared" ca="1" si="12"/>
        <v>2.4669E-2</v>
      </c>
      <c r="S46">
        <f t="shared" ca="1" si="12"/>
        <v>1</v>
      </c>
      <c r="T46">
        <f t="shared" ca="1" si="13"/>
        <v>0.69379000000000002</v>
      </c>
      <c r="U46">
        <f t="shared" ca="1" si="13"/>
        <v>0.93511999999999995</v>
      </c>
      <c r="V46">
        <f t="shared" ca="1" si="8"/>
        <v>6.4879999999999993E-2</v>
      </c>
      <c r="W46">
        <f t="shared" ca="1" si="9"/>
        <v>0.48599999999999999</v>
      </c>
    </row>
    <row r="47" spans="1:23" x14ac:dyDescent="0.25">
      <c r="B47" t="s">
        <v>91</v>
      </c>
      <c r="C47" t="s">
        <v>92</v>
      </c>
      <c r="D47" t="s">
        <v>93</v>
      </c>
      <c r="E47" t="s">
        <v>94</v>
      </c>
      <c r="F47" t="s">
        <v>71</v>
      </c>
      <c r="G47" t="s">
        <v>72</v>
      </c>
      <c r="J47" t="str">
        <f t="shared" ca="1" si="3"/>
        <v>core_div_Chris_cnt_MED_noCTRL_nonporous_5k_L2_bray_nonpor_left_right-contact_freq_adonis:</v>
      </c>
      <c r="K47">
        <f t="shared" ca="1" si="10"/>
        <v>3</v>
      </c>
      <c r="L47">
        <f t="shared" ca="1" si="10"/>
        <v>8</v>
      </c>
      <c r="M47">
        <f t="shared" ca="1" si="10"/>
        <v>11</v>
      </c>
      <c r="N47">
        <f t="shared" ca="1" si="11"/>
        <v>2.1448999999999999E-2</v>
      </c>
      <c r="O47">
        <f t="shared" ca="1" si="11"/>
        <v>0.24236099999999999</v>
      </c>
      <c r="P47">
        <f t="shared" ca="1" si="11"/>
        <v>0.26380999999999999</v>
      </c>
      <c r="Q47">
        <f t="shared" ca="1" si="12"/>
        <v>7.1497000000000002E-3</v>
      </c>
      <c r="R47">
        <f t="shared" ca="1" si="12"/>
        <v>3.0295099999999998E-2</v>
      </c>
      <c r="S47">
        <f t="shared" ca="1" si="12"/>
        <v>1</v>
      </c>
      <c r="T47">
        <f t="shared" ca="1" si="13"/>
        <v>0.23599999999999999</v>
      </c>
      <c r="U47">
        <f t="shared" ca="1" si="13"/>
        <v>0.91869000000000001</v>
      </c>
      <c r="V47">
        <f t="shared" ca="1" si="8"/>
        <v>8.1309999999999993E-2</v>
      </c>
      <c r="W47">
        <f t="shared" ca="1" si="9"/>
        <v>0.93</v>
      </c>
    </row>
    <row r="48" spans="1:23" x14ac:dyDescent="0.25">
      <c r="A48" t="s">
        <v>95</v>
      </c>
      <c r="B48">
        <v>6</v>
      </c>
      <c r="C48">
        <v>0.59087000000000001</v>
      </c>
      <c r="D48">
        <v>9.8478999999999997E-2</v>
      </c>
      <c r="E48">
        <v>0.94559000000000004</v>
      </c>
      <c r="F48">
        <v>0.2127</v>
      </c>
      <c r="G48">
        <v>0.51700000000000002</v>
      </c>
      <c r="J48" t="str">
        <f t="shared" ca="1" si="3"/>
        <v>core_div_Chris_cnt_MED_noCTRL_nonporous_5k_L2_bray_nonpor_left_right_adonis:</v>
      </c>
      <c r="K48">
        <f t="shared" ca="1" si="10"/>
        <v>1</v>
      </c>
      <c r="L48">
        <f t="shared" ca="1" si="10"/>
        <v>10</v>
      </c>
      <c r="M48">
        <f t="shared" ca="1" si="10"/>
        <v>11</v>
      </c>
      <c r="N48">
        <f t="shared" ca="1" si="11"/>
        <v>-4.2969999999999996E-3</v>
      </c>
      <c r="O48">
        <f t="shared" ca="1" si="11"/>
        <v>0.26810699999999998</v>
      </c>
      <c r="P48">
        <f t="shared" ca="1" si="11"/>
        <v>0.26380999999999999</v>
      </c>
      <c r="Q48">
        <f t="shared" ca="1" si="12"/>
        <v>-4.2970999999999999E-3</v>
      </c>
      <c r="R48">
        <f t="shared" ca="1" si="12"/>
        <v>2.68107E-2</v>
      </c>
      <c r="S48">
        <f t="shared" ca="1" si="12"/>
        <v>1</v>
      </c>
      <c r="T48">
        <f t="shared" ca="1" si="13"/>
        <v>-0.16028000000000001</v>
      </c>
      <c r="U48">
        <f t="shared" ca="1" si="13"/>
        <v>1.0162899999999999</v>
      </c>
      <c r="V48">
        <f t="shared" ca="1" si="8"/>
        <v>-1.6289999999999999E-2</v>
      </c>
      <c r="W48">
        <f t="shared" ca="1" si="9"/>
        <v>0.998</v>
      </c>
    </row>
    <row r="49" spans="1:23" x14ac:dyDescent="0.25">
      <c r="A49" t="s">
        <v>96</v>
      </c>
      <c r="B49">
        <v>21</v>
      </c>
      <c r="C49">
        <v>2.1870500000000002</v>
      </c>
      <c r="D49">
        <v>0.104145</v>
      </c>
      <c r="E49">
        <v>0.7873</v>
      </c>
      <c r="J49" t="str">
        <f t="shared" ca="1" si="3"/>
        <v>core_div_Chris_cnt_MED_noCTRL_nonporous_5k_L3_bray_contact_freq_adonis:</v>
      </c>
      <c r="K49">
        <f t="shared" ca="1" si="10"/>
        <v>1</v>
      </c>
      <c r="L49">
        <f t="shared" ca="1" si="10"/>
        <v>10</v>
      </c>
      <c r="M49">
        <f t="shared" ca="1" si="10"/>
        <v>11</v>
      </c>
      <c r="N49">
        <f t="shared" ca="1" si="11"/>
        <v>2.0279999999999999E-2</v>
      </c>
      <c r="O49">
        <f t="shared" ca="1" si="11"/>
        <v>0.46196999999999999</v>
      </c>
      <c r="P49">
        <f t="shared" ca="1" si="11"/>
        <v>0.48225000000000001</v>
      </c>
      <c r="Q49">
        <f t="shared" ca="1" si="12"/>
        <v>2.0278999999999998E-2</v>
      </c>
      <c r="R49">
        <f t="shared" ca="1" si="12"/>
        <v>4.6197000000000002E-2</v>
      </c>
      <c r="S49">
        <f t="shared" ca="1" si="12"/>
        <v>1</v>
      </c>
      <c r="T49">
        <f t="shared" ca="1" si="13"/>
        <v>0.43896000000000002</v>
      </c>
      <c r="U49">
        <f t="shared" ca="1" si="13"/>
        <v>0.95794999999999997</v>
      </c>
      <c r="V49">
        <f t="shared" ca="1" si="8"/>
        <v>4.2049999999999997E-2</v>
      </c>
      <c r="W49">
        <f t="shared" ca="1" si="9"/>
        <v>0.78100000000000003</v>
      </c>
    </row>
    <row r="50" spans="1:23" x14ac:dyDescent="0.25">
      <c r="A50" t="s">
        <v>97</v>
      </c>
      <c r="B50">
        <v>27</v>
      </c>
      <c r="C50">
        <v>2.7779199999999999</v>
      </c>
      <c r="D50">
        <v>1</v>
      </c>
      <c r="J50" t="str">
        <f t="shared" ca="1" si="3"/>
        <v>core_div_Chris_cnt_MED_noCTRL_nonporous_5k_L3_bray_nonpor_left_right-contact_freq_adonis:</v>
      </c>
      <c r="K50">
        <f t="shared" ca="1" si="10"/>
        <v>3</v>
      </c>
      <c r="L50">
        <f t="shared" ca="1" si="10"/>
        <v>8</v>
      </c>
      <c r="M50">
        <f t="shared" ca="1" si="10"/>
        <v>11</v>
      </c>
      <c r="N50">
        <f t="shared" ca="1" si="11"/>
        <v>0.13553999999999999</v>
      </c>
      <c r="O50">
        <f t="shared" ca="1" si="11"/>
        <v>0.34671000000000002</v>
      </c>
      <c r="P50">
        <f t="shared" ca="1" si="11"/>
        <v>0.48225000000000001</v>
      </c>
      <c r="Q50">
        <f t="shared" ca="1" si="12"/>
        <v>4.5180999999999999E-2</v>
      </c>
      <c r="R50">
        <f t="shared" ca="1" si="12"/>
        <v>4.3339000000000003E-2</v>
      </c>
      <c r="S50">
        <f t="shared" ca="1" si="12"/>
        <v>1</v>
      </c>
      <c r="T50">
        <f t="shared" ca="1" si="13"/>
        <v>1.0425</v>
      </c>
      <c r="U50">
        <f t="shared" ca="1" si="13"/>
        <v>0.71894000000000002</v>
      </c>
      <c r="V50">
        <f t="shared" ca="1" si="8"/>
        <v>0.28105999999999998</v>
      </c>
      <c r="W50">
        <f t="shared" ca="1" si="9"/>
        <v>0.46400000000000002</v>
      </c>
    </row>
    <row r="51" spans="1:23" x14ac:dyDescent="0.25">
      <c r="A51" t="s">
        <v>6</v>
      </c>
      <c r="J51" t="str">
        <f t="shared" ca="1" si="3"/>
        <v>core_div_Chris_cnt_MED_noCTRL_nonporous_5k_L3_bray_nonpor_left_right_adonis:</v>
      </c>
      <c r="K51">
        <f t="shared" ca="1" si="10"/>
        <v>1</v>
      </c>
      <c r="L51">
        <f t="shared" ca="1" si="10"/>
        <v>10</v>
      </c>
      <c r="M51">
        <f t="shared" ca="1" si="10"/>
        <v>11</v>
      </c>
      <c r="N51">
        <f t="shared" ca="1" si="11"/>
        <v>9.2230000000000006E-2</v>
      </c>
      <c r="O51">
        <f t="shared" ca="1" si="11"/>
        <v>0.39001999999999998</v>
      </c>
      <c r="P51">
        <f t="shared" ca="1" si="11"/>
        <v>0.48225000000000001</v>
      </c>
      <c r="Q51">
        <f t="shared" ca="1" si="12"/>
        <v>9.2227000000000003E-2</v>
      </c>
      <c r="R51">
        <f t="shared" ca="1" si="12"/>
        <v>3.9002000000000002E-2</v>
      </c>
      <c r="S51">
        <f t="shared" ca="1" si="12"/>
        <v>1</v>
      </c>
      <c r="T51">
        <f t="shared" ca="1" si="13"/>
        <v>2.3647</v>
      </c>
      <c r="U51">
        <f t="shared" ca="1" si="13"/>
        <v>0.80876000000000003</v>
      </c>
      <c r="V51">
        <f t="shared" ca="1" si="8"/>
        <v>0.19123999999999999</v>
      </c>
      <c r="W51">
        <f t="shared" ca="1" si="9"/>
        <v>7.1999999999999995E-2</v>
      </c>
    </row>
    <row r="52" spans="1:23" x14ac:dyDescent="0.25">
      <c r="A52" t="s">
        <v>1</v>
      </c>
      <c r="J52" t="str">
        <f t="shared" ca="1" si="3"/>
        <v>core_div_Chris_cnt_MED_noCTRL_nonporous_5k_L4_bray_contact_freq_adonis:</v>
      </c>
      <c r="K52">
        <f t="shared" ca="1" si="10"/>
        <v>1</v>
      </c>
      <c r="L52">
        <f t="shared" ca="1" si="10"/>
        <v>10</v>
      </c>
      <c r="M52">
        <f t="shared" ca="1" si="10"/>
        <v>11</v>
      </c>
      <c r="N52">
        <f t="shared" ca="1" si="11"/>
        <v>5.8529999999999999E-2</v>
      </c>
      <c r="O52">
        <f t="shared" ca="1" si="11"/>
        <v>0.71799000000000002</v>
      </c>
      <c r="P52">
        <f t="shared" ca="1" si="11"/>
        <v>0.77651999999999999</v>
      </c>
      <c r="Q52">
        <f t="shared" ca="1" si="12"/>
        <v>5.8528999999999998E-2</v>
      </c>
      <c r="R52">
        <f t="shared" ca="1" si="12"/>
        <v>7.1799000000000002E-2</v>
      </c>
      <c r="S52">
        <f t="shared" ca="1" si="12"/>
        <v>1</v>
      </c>
      <c r="T52">
        <f t="shared" ca="1" si="13"/>
        <v>0.81516999999999995</v>
      </c>
      <c r="U52">
        <f t="shared" ca="1" si="13"/>
        <v>0.92462999999999995</v>
      </c>
      <c r="V52">
        <f t="shared" ca="1" si="8"/>
        <v>7.5370000000000006E-2</v>
      </c>
      <c r="W52">
        <f t="shared" ca="1" si="9"/>
        <v>0.55000000000000004</v>
      </c>
    </row>
    <row r="53" spans="1:23" x14ac:dyDescent="0.25">
      <c r="A53" t="s">
        <v>73</v>
      </c>
      <c r="B53" t="s">
        <v>74</v>
      </c>
      <c r="C53" t="s">
        <v>75</v>
      </c>
      <c r="D53" t="s">
        <v>76</v>
      </c>
      <c r="E53" t="s">
        <v>77</v>
      </c>
      <c r="F53" t="s">
        <v>78</v>
      </c>
      <c r="G53" t="s">
        <v>74</v>
      </c>
      <c r="H53" t="s">
        <v>79</v>
      </c>
      <c r="J53" t="str">
        <f t="shared" ca="1" si="3"/>
        <v>core_div_Chris_cnt_MED_noCTRL_nonporous_5k_L4_bray_nonpor_left_right-contact_freq_adonis:</v>
      </c>
      <c r="K53">
        <f t="shared" ca="1" si="10"/>
        <v>3</v>
      </c>
      <c r="L53">
        <f t="shared" ca="1" si="10"/>
        <v>8</v>
      </c>
      <c r="M53">
        <f t="shared" ca="1" si="10"/>
        <v>11</v>
      </c>
      <c r="N53">
        <f t="shared" ca="1" si="11"/>
        <v>0.29647000000000001</v>
      </c>
      <c r="O53">
        <f t="shared" ca="1" si="11"/>
        <v>0.48004999999999998</v>
      </c>
      <c r="P53">
        <f t="shared" ca="1" si="11"/>
        <v>0.77651999999999999</v>
      </c>
      <c r="Q53">
        <f t="shared" ca="1" si="12"/>
        <v>9.8821999999999993E-2</v>
      </c>
      <c r="R53">
        <f t="shared" ca="1" si="12"/>
        <v>6.0005999999999997E-2</v>
      </c>
      <c r="S53">
        <f t="shared" ca="1" si="12"/>
        <v>1</v>
      </c>
      <c r="T53">
        <f t="shared" ca="1" si="13"/>
        <v>1.6469</v>
      </c>
      <c r="U53">
        <f t="shared" ca="1" si="13"/>
        <v>0.61821000000000004</v>
      </c>
      <c r="V53">
        <f t="shared" ca="1" si="8"/>
        <v>0.38179000000000002</v>
      </c>
      <c r="W53">
        <f t="shared" ca="1" si="9"/>
        <v>6.4000000000000001E-2</v>
      </c>
    </row>
    <row r="54" spans="1:23" x14ac:dyDescent="0.25">
      <c r="A54" t="s">
        <v>80</v>
      </c>
      <c r="B54" t="s">
        <v>81</v>
      </c>
      <c r="J54" t="str">
        <f t="shared" ca="1" si="3"/>
        <v>core_div_Chris_cnt_MED_noCTRL_nonporous_5k_L4_bray_nonpor_left_right_adonis:</v>
      </c>
      <c r="K54">
        <f t="shared" ca="1" si="10"/>
        <v>1</v>
      </c>
      <c r="L54">
        <f t="shared" ca="1" si="10"/>
        <v>10</v>
      </c>
      <c r="M54">
        <f t="shared" ca="1" si="10"/>
        <v>11</v>
      </c>
      <c r="N54">
        <f t="shared" ca="1" si="11"/>
        <v>0.21493999999999999</v>
      </c>
      <c r="O54">
        <f t="shared" ca="1" si="11"/>
        <v>0.56157999999999997</v>
      </c>
      <c r="P54">
        <f t="shared" ca="1" si="11"/>
        <v>0.77651999999999999</v>
      </c>
      <c r="Q54">
        <f t="shared" ca="1" si="12"/>
        <v>0.21493799999999999</v>
      </c>
      <c r="R54">
        <f t="shared" ca="1" si="12"/>
        <v>5.6158E-2</v>
      </c>
      <c r="S54">
        <f t="shared" ca="1" si="12"/>
        <v>1</v>
      </c>
      <c r="T54">
        <f t="shared" ca="1" si="13"/>
        <v>3.8273999999999999</v>
      </c>
      <c r="U54">
        <f t="shared" ca="1" si="13"/>
        <v>0.72319999999999995</v>
      </c>
      <c r="V54">
        <f t="shared" ca="1" si="8"/>
        <v>0.27679999999999999</v>
      </c>
      <c r="W54">
        <f t="shared" ca="1" si="9"/>
        <v>4.0000000000000001E-3</v>
      </c>
    </row>
    <row r="55" spans="1:23" x14ac:dyDescent="0.25">
      <c r="A55" t="s">
        <v>82</v>
      </c>
      <c r="B55" t="s">
        <v>83</v>
      </c>
      <c r="C55" t="s">
        <v>84</v>
      </c>
      <c r="D55">
        <v>999</v>
      </c>
      <c r="J55" t="str">
        <f t="shared" ca="1" si="3"/>
        <v>core_div_Chris_cnt_MED_noCTRL_nonporous_5k_L5_bray_contact_freq_adonis:</v>
      </c>
      <c r="K55">
        <f t="shared" ca="1" si="10"/>
        <v>1</v>
      </c>
      <c r="L55">
        <f t="shared" ca="1" si="10"/>
        <v>10</v>
      </c>
      <c r="M55">
        <f t="shared" ca="1" si="10"/>
        <v>11</v>
      </c>
      <c r="N55">
        <f t="shared" ca="1" si="11"/>
        <v>5.527E-2</v>
      </c>
      <c r="O55">
        <f t="shared" ca="1" si="11"/>
        <v>0.97267999999999999</v>
      </c>
      <c r="P55">
        <f t="shared" ca="1" si="11"/>
        <v>1.0279499999999999</v>
      </c>
      <c r="Q55">
        <f t="shared" ca="1" si="12"/>
        <v>5.5271000000000001E-2</v>
      </c>
      <c r="R55">
        <f t="shared" ca="1" si="12"/>
        <v>9.7267999999999993E-2</v>
      </c>
      <c r="S55">
        <f t="shared" ca="1" si="12"/>
        <v>1</v>
      </c>
      <c r="T55">
        <f t="shared" ca="1" si="13"/>
        <v>0.56823000000000001</v>
      </c>
      <c r="U55">
        <f t="shared" ca="1" si="13"/>
        <v>0.94623000000000002</v>
      </c>
      <c r="V55">
        <f t="shared" ca="1" si="8"/>
        <v>5.3769999999999998E-2</v>
      </c>
      <c r="W55">
        <f t="shared" ca="1" si="9"/>
        <v>0.85</v>
      </c>
    </row>
    <row r="56" spans="1:23" x14ac:dyDescent="0.25">
      <c r="A56" t="s">
        <v>85</v>
      </c>
      <c r="B56" t="s">
        <v>86</v>
      </c>
      <c r="C56" t="s">
        <v>87</v>
      </c>
      <c r="D56" t="s">
        <v>88</v>
      </c>
      <c r="E56" t="s">
        <v>89</v>
      </c>
      <c r="F56" t="s">
        <v>90</v>
      </c>
      <c r="J56" t="str">
        <f t="shared" ca="1" si="3"/>
        <v>core_div_Chris_cnt_MED_noCTRL_nonporous_5k_L5_bray_nonpor_left_right-contact_freq_adonis:</v>
      </c>
      <c r="K56">
        <f t="shared" ca="1" si="10"/>
        <v>3</v>
      </c>
      <c r="L56">
        <f t="shared" ca="1" si="10"/>
        <v>8</v>
      </c>
      <c r="M56">
        <f t="shared" ca="1" si="10"/>
        <v>11</v>
      </c>
      <c r="N56">
        <f t="shared" ca="1" si="11"/>
        <v>0.35588999999999998</v>
      </c>
      <c r="O56">
        <f t="shared" ca="1" si="11"/>
        <v>0.67205999999999999</v>
      </c>
      <c r="P56">
        <f t="shared" ca="1" si="11"/>
        <v>1.0279499999999999</v>
      </c>
      <c r="Q56">
        <f t="shared" ca="1" si="12"/>
        <v>0.11863</v>
      </c>
      <c r="R56">
        <f t="shared" ca="1" si="12"/>
        <v>8.4007999999999999E-2</v>
      </c>
      <c r="S56">
        <f t="shared" ca="1" si="12"/>
        <v>1</v>
      </c>
      <c r="T56">
        <f t="shared" ca="1" si="13"/>
        <v>1.4120999999999999</v>
      </c>
      <c r="U56">
        <f t="shared" ca="1" si="13"/>
        <v>0.65378999999999998</v>
      </c>
      <c r="V56">
        <f t="shared" ca="1" si="8"/>
        <v>0.34621000000000002</v>
      </c>
      <c r="W56">
        <f t="shared" ca="1" si="9"/>
        <v>0.12</v>
      </c>
    </row>
    <row r="57" spans="1:23" x14ac:dyDescent="0.25">
      <c r="B57" t="s">
        <v>91</v>
      </c>
      <c r="C57" t="s">
        <v>92</v>
      </c>
      <c r="D57" t="s">
        <v>93</v>
      </c>
      <c r="E57" t="s">
        <v>94</v>
      </c>
      <c r="F57" t="s">
        <v>71</v>
      </c>
      <c r="G57" t="s">
        <v>72</v>
      </c>
      <c r="J57" t="str">
        <f t="shared" ca="1" si="3"/>
        <v>core_div_Chris_cnt_MED_noCTRL_nonporous_5k_L5_bray_nonpor_left_right_adonis:</v>
      </c>
      <c r="K57">
        <f t="shared" ca="1" si="10"/>
        <v>1</v>
      </c>
      <c r="L57">
        <f t="shared" ca="1" si="10"/>
        <v>10</v>
      </c>
      <c r="M57">
        <f t="shared" ca="1" si="10"/>
        <v>11</v>
      </c>
      <c r="N57">
        <f t="shared" ca="1" si="11"/>
        <v>0.23613999999999999</v>
      </c>
      <c r="O57">
        <f t="shared" ca="1" si="11"/>
        <v>0.79181000000000001</v>
      </c>
      <c r="P57">
        <f t="shared" ca="1" si="11"/>
        <v>1.0279499999999999</v>
      </c>
      <c r="Q57">
        <f t="shared" ca="1" si="12"/>
        <v>0.23614299999999999</v>
      </c>
      <c r="R57">
        <f t="shared" ca="1" si="12"/>
        <v>7.9181000000000001E-2</v>
      </c>
      <c r="S57">
        <f t="shared" ca="1" si="12"/>
        <v>1</v>
      </c>
      <c r="T57">
        <f t="shared" ca="1" si="13"/>
        <v>2.9823</v>
      </c>
      <c r="U57">
        <f t="shared" ca="1" si="13"/>
        <v>0.77027999999999996</v>
      </c>
      <c r="V57">
        <f t="shared" ca="1" si="8"/>
        <v>0.22972000000000001</v>
      </c>
      <c r="W57">
        <f t="shared" ca="1" si="9"/>
        <v>4.0000000000000001E-3</v>
      </c>
    </row>
    <row r="58" spans="1:23" x14ac:dyDescent="0.25">
      <c r="A58" t="s">
        <v>95</v>
      </c>
      <c r="B58">
        <v>6</v>
      </c>
      <c r="C58">
        <v>0.95860000000000001</v>
      </c>
      <c r="D58">
        <v>0.15977</v>
      </c>
      <c r="E58">
        <v>0.91432999999999998</v>
      </c>
      <c r="F58">
        <v>0.20713000000000001</v>
      </c>
      <c r="G58">
        <v>0.67800000000000005</v>
      </c>
      <c r="J58" t="str">
        <f t="shared" ca="1" si="3"/>
        <v>core_div_Chris_cnt_MED_noCTRL_nonporous_5k_L6_bray_contact_freq_adonis:</v>
      </c>
      <c r="K58">
        <f t="shared" ca="1" si="10"/>
        <v>1</v>
      </c>
      <c r="L58">
        <f t="shared" ca="1" si="10"/>
        <v>10</v>
      </c>
      <c r="M58">
        <f t="shared" ca="1" si="10"/>
        <v>11</v>
      </c>
      <c r="N58">
        <f t="shared" ca="1" si="11"/>
        <v>7.7770000000000006E-2</v>
      </c>
      <c r="O58">
        <f t="shared" ca="1" si="11"/>
        <v>1.14981</v>
      </c>
      <c r="P58">
        <f t="shared" ca="1" si="11"/>
        <v>1.2275799999999999</v>
      </c>
      <c r="Q58">
        <f t="shared" ca="1" si="12"/>
        <v>7.7771999999999994E-2</v>
      </c>
      <c r="R58">
        <f t="shared" ca="1" si="12"/>
        <v>0.114981</v>
      </c>
      <c r="S58">
        <f t="shared" ca="1" si="12"/>
        <v>1</v>
      </c>
      <c r="T58">
        <f t="shared" ca="1" si="13"/>
        <v>0.67639000000000005</v>
      </c>
      <c r="U58">
        <f t="shared" ca="1" si="13"/>
        <v>0.93664999999999998</v>
      </c>
      <c r="V58">
        <f t="shared" ca="1" si="8"/>
        <v>6.3350000000000004E-2</v>
      </c>
      <c r="W58">
        <f t="shared" ca="1" si="9"/>
        <v>0.83099999999999996</v>
      </c>
    </row>
    <row r="59" spans="1:23" x14ac:dyDescent="0.25">
      <c r="A59" t="s">
        <v>96</v>
      </c>
      <c r="B59">
        <v>21</v>
      </c>
      <c r="C59">
        <v>3.6696</v>
      </c>
      <c r="D59">
        <v>0.17474000000000001</v>
      </c>
      <c r="E59">
        <v>0.79286999999999996</v>
      </c>
      <c r="J59" t="str">
        <f t="shared" ca="1" si="3"/>
        <v>core_div_Chris_cnt_MED_noCTRL_nonporous_5k_L6_bray_nonpor_left_right-contact_freq_adonis:</v>
      </c>
      <c r="K59">
        <f t="shared" ca="1" si="10"/>
        <v>3</v>
      </c>
      <c r="L59">
        <f t="shared" ca="1" si="10"/>
        <v>8</v>
      </c>
      <c r="M59">
        <f t="shared" ca="1" si="10"/>
        <v>11</v>
      </c>
      <c r="N59">
        <f t="shared" ca="1" si="11"/>
        <v>0.44955000000000001</v>
      </c>
      <c r="O59">
        <f t="shared" ca="1" si="11"/>
        <v>0.77803</v>
      </c>
      <c r="P59">
        <f t="shared" ca="1" si="11"/>
        <v>1.2275799999999999</v>
      </c>
      <c r="Q59">
        <f t="shared" ca="1" si="12"/>
        <v>0.14985000000000001</v>
      </c>
      <c r="R59">
        <f t="shared" ca="1" si="12"/>
        <v>9.7253999999999993E-2</v>
      </c>
      <c r="S59">
        <f t="shared" ca="1" si="12"/>
        <v>1</v>
      </c>
      <c r="T59">
        <f t="shared" ca="1" si="13"/>
        <v>1.5407999999999999</v>
      </c>
      <c r="U59">
        <f t="shared" ca="1" si="13"/>
        <v>0.63378999999999996</v>
      </c>
      <c r="V59">
        <f t="shared" ca="1" si="8"/>
        <v>0.36620999999999998</v>
      </c>
      <c r="W59">
        <f t="shared" ca="1" si="9"/>
        <v>3.7999999999999999E-2</v>
      </c>
    </row>
    <row r="60" spans="1:23" x14ac:dyDescent="0.25">
      <c r="A60" t="s">
        <v>97</v>
      </c>
      <c r="B60">
        <v>27</v>
      </c>
      <c r="C60">
        <v>4.6283000000000003</v>
      </c>
      <c r="D60">
        <v>1</v>
      </c>
      <c r="J60" t="str">
        <f t="shared" ca="1" si="3"/>
        <v>core_div_Chris_cnt_MED_noCTRL_nonporous_5k_L6_bray_nonpor_left_right_adonis:</v>
      </c>
      <c r="K60">
        <f t="shared" ca="1" si="10"/>
        <v>1</v>
      </c>
      <c r="L60">
        <f t="shared" ca="1" si="10"/>
        <v>10</v>
      </c>
      <c r="M60">
        <f t="shared" ca="1" si="10"/>
        <v>11</v>
      </c>
      <c r="N60">
        <f t="shared" ca="1" si="11"/>
        <v>0.28121000000000002</v>
      </c>
      <c r="O60">
        <f t="shared" ca="1" si="11"/>
        <v>0.94637000000000004</v>
      </c>
      <c r="P60">
        <f t="shared" ca="1" si="11"/>
        <v>1.2275799999999999</v>
      </c>
      <c r="Q60">
        <f t="shared" ca="1" si="12"/>
        <v>0.28121400000000002</v>
      </c>
      <c r="R60">
        <f t="shared" ca="1" si="12"/>
        <v>9.4636999999999999E-2</v>
      </c>
      <c r="S60">
        <f t="shared" ca="1" si="12"/>
        <v>1</v>
      </c>
      <c r="T60">
        <f t="shared" ca="1" si="13"/>
        <v>2.9714999999999998</v>
      </c>
      <c r="U60">
        <f t="shared" ca="1" si="13"/>
        <v>0.77092000000000005</v>
      </c>
      <c r="V60">
        <f t="shared" ca="1" si="8"/>
        <v>0.22908000000000001</v>
      </c>
      <c r="W60">
        <f t="shared" ca="1" si="9"/>
        <v>2E-3</v>
      </c>
    </row>
    <row r="61" spans="1:23" x14ac:dyDescent="0.25">
      <c r="A61" t="s">
        <v>7</v>
      </c>
      <c r="J61" t="str">
        <f t="shared" ca="1" si="3"/>
        <v>core_div_Chris_cnt_MED_noCTRL_nonporous_5k_bray_contact_freq_adonis</v>
      </c>
      <c r="K61">
        <f t="shared" ca="1" si="10"/>
        <v>1</v>
      </c>
      <c r="L61">
        <f t="shared" ca="1" si="10"/>
        <v>10</v>
      </c>
      <c r="M61">
        <f t="shared" ca="1" si="10"/>
        <v>11</v>
      </c>
      <c r="N61">
        <f t="shared" ca="1" si="11"/>
        <v>0.14863000000000001</v>
      </c>
      <c r="O61">
        <f t="shared" ca="1" si="11"/>
        <v>1.8859600000000001</v>
      </c>
      <c r="P61">
        <f t="shared" ca="1" si="11"/>
        <v>2.0346000000000002</v>
      </c>
      <c r="Q61">
        <f t="shared" ca="1" si="12"/>
        <v>0.14863000000000001</v>
      </c>
      <c r="R61">
        <f t="shared" ca="1" si="12"/>
        <v>0.18859999999999999</v>
      </c>
      <c r="S61">
        <f t="shared" ca="1" si="12"/>
        <v>1</v>
      </c>
      <c r="T61">
        <f t="shared" ca="1" si="13"/>
        <v>0.78810000000000002</v>
      </c>
      <c r="U61">
        <f t="shared" ca="1" si="13"/>
        <v>0.92695000000000005</v>
      </c>
      <c r="V61">
        <f t="shared" ca="1" si="8"/>
        <v>7.3050000000000004E-2</v>
      </c>
      <c r="W61">
        <f t="shared" ca="1" si="9"/>
        <v>0.70799999999999996</v>
      </c>
    </row>
    <row r="62" spans="1:23" x14ac:dyDescent="0.25">
      <c r="A62" t="s">
        <v>1</v>
      </c>
      <c r="J62" t="str">
        <f t="shared" ca="1" si="3"/>
        <v>core_div_Chris_cnt_MED_noCTRL_nonporous_5k_bray_nonpor_left_right-contact_freq_adonis</v>
      </c>
      <c r="K62">
        <f t="shared" ref="K62:M63" ca="1" si="14">OFFSET($B$8,(ROW()-2)*10+INT((COLUMN()-11)),0)</f>
        <v>3</v>
      </c>
      <c r="L62">
        <f t="shared" ca="1" si="14"/>
        <v>8</v>
      </c>
      <c r="M62">
        <f t="shared" ca="1" si="14"/>
        <v>11</v>
      </c>
      <c r="N62">
        <f t="shared" ref="N62:P63" ca="1" si="15">OFFSET($C$8,(ROW()-2)*10+INT((COLUMN()-14)),0)</f>
        <v>0.83374000000000004</v>
      </c>
      <c r="O62">
        <f t="shared" ca="1" si="15"/>
        <v>1.20085</v>
      </c>
      <c r="P62">
        <f t="shared" ca="1" si="15"/>
        <v>2.0346000000000002</v>
      </c>
      <c r="Q62">
        <f t="shared" ref="Q62:S63" ca="1" si="16">OFFSET($D$8,(ROW()-2)*10+INT((COLUMN()-17)),0)</f>
        <v>0.27792</v>
      </c>
      <c r="R62">
        <f t="shared" ca="1" si="16"/>
        <v>0.15010999999999999</v>
      </c>
      <c r="S62">
        <f t="shared" ca="1" si="16"/>
        <v>1</v>
      </c>
      <c r="T62">
        <f t="shared" ref="T62:U63" ca="1" si="17">OFFSET($E$8,(ROW()-2)*10+INT((COLUMN()-20)),0)</f>
        <v>1.8514999999999999</v>
      </c>
      <c r="U62">
        <f t="shared" ca="1" si="17"/>
        <v>0.59021999999999997</v>
      </c>
      <c r="V62">
        <f t="shared" ca="1" si="8"/>
        <v>0.40977999999999998</v>
      </c>
      <c r="W62">
        <f t="shared" ca="1" si="9"/>
        <v>1.0999999999999999E-2</v>
      </c>
    </row>
    <row r="63" spans="1:23" x14ac:dyDescent="0.25">
      <c r="A63" t="s">
        <v>73</v>
      </c>
      <c r="B63" t="s">
        <v>74</v>
      </c>
      <c r="C63" t="s">
        <v>75</v>
      </c>
      <c r="D63" t="s">
        <v>76</v>
      </c>
      <c r="E63" t="s">
        <v>77</v>
      </c>
      <c r="F63" t="s">
        <v>78</v>
      </c>
      <c r="G63" t="s">
        <v>74</v>
      </c>
      <c r="H63" t="s">
        <v>79</v>
      </c>
      <c r="J63" t="str">
        <f t="shared" ca="1" si="3"/>
        <v>core_div_Chris_cnt_MED_noCTRL_nonporous_5k_bray_nonpor_left_right_adonis</v>
      </c>
      <c r="K63">
        <f t="shared" ca="1" si="14"/>
        <v>1</v>
      </c>
      <c r="L63">
        <f t="shared" ca="1" si="14"/>
        <v>10</v>
      </c>
      <c r="M63">
        <f t="shared" ca="1" si="14"/>
        <v>11</v>
      </c>
      <c r="N63">
        <f t="shared" ca="1" si="15"/>
        <v>0.56125999999999998</v>
      </c>
      <c r="O63">
        <f t="shared" ca="1" si="15"/>
        <v>1.47333</v>
      </c>
      <c r="P63">
        <f t="shared" ca="1" si="15"/>
        <v>2.0346000000000002</v>
      </c>
      <c r="Q63">
        <f t="shared" ca="1" si="16"/>
        <v>0.56125999999999998</v>
      </c>
      <c r="R63">
        <f t="shared" ca="1" si="16"/>
        <v>0.14732999999999999</v>
      </c>
      <c r="S63">
        <f t="shared" ca="1" si="16"/>
        <v>1</v>
      </c>
      <c r="T63">
        <f t="shared" ca="1" si="17"/>
        <v>3.8094999999999999</v>
      </c>
      <c r="U63">
        <f t="shared" ca="1" si="17"/>
        <v>0.72414000000000001</v>
      </c>
      <c r="V63">
        <f t="shared" ca="1" si="8"/>
        <v>0.27585999999999999</v>
      </c>
      <c r="W63">
        <f t="shared" ca="1" si="9"/>
        <v>1E-3</v>
      </c>
    </row>
    <row r="64" spans="1:23" x14ac:dyDescent="0.25">
      <c r="A64" t="s">
        <v>80</v>
      </c>
      <c r="B64" t="s">
        <v>81</v>
      </c>
    </row>
    <row r="65" spans="1:8" x14ac:dyDescent="0.25">
      <c r="A65" t="s">
        <v>82</v>
      </c>
      <c r="B65" t="s">
        <v>83</v>
      </c>
      <c r="C65" t="s">
        <v>84</v>
      </c>
      <c r="D65">
        <v>999</v>
      </c>
    </row>
    <row r="66" spans="1:8" x14ac:dyDescent="0.25">
      <c r="A66" t="s">
        <v>85</v>
      </c>
      <c r="B66" t="s">
        <v>86</v>
      </c>
      <c r="C66" t="s">
        <v>87</v>
      </c>
      <c r="D66" t="s">
        <v>88</v>
      </c>
      <c r="E66" t="s">
        <v>89</v>
      </c>
      <c r="F66" t="s">
        <v>90</v>
      </c>
    </row>
    <row r="67" spans="1:8" x14ac:dyDescent="0.25">
      <c r="B67" t="s">
        <v>91</v>
      </c>
      <c r="C67" t="s">
        <v>92</v>
      </c>
      <c r="D67" t="s">
        <v>93</v>
      </c>
      <c r="E67" t="s">
        <v>94</v>
      </c>
      <c r="F67" t="s">
        <v>71</v>
      </c>
      <c r="G67" t="s">
        <v>72</v>
      </c>
    </row>
    <row r="68" spans="1:8" x14ac:dyDescent="0.25">
      <c r="A68" t="s">
        <v>95</v>
      </c>
      <c r="B68">
        <v>2</v>
      </c>
      <c r="C68">
        <v>0.317</v>
      </c>
      <c r="D68">
        <v>0.15848999999999999</v>
      </c>
      <c r="E68">
        <v>0.91903999999999997</v>
      </c>
      <c r="F68">
        <v>6.8489999999999995E-2</v>
      </c>
      <c r="G68">
        <v>0.61299999999999999</v>
      </c>
    </row>
    <row r="69" spans="1:8" x14ac:dyDescent="0.25">
      <c r="A69" t="s">
        <v>96</v>
      </c>
      <c r="B69">
        <v>25</v>
      </c>
      <c r="C69">
        <v>4.3113000000000001</v>
      </c>
      <c r="D69">
        <v>0.17244999999999999</v>
      </c>
      <c r="E69">
        <v>0.93150999999999995</v>
      </c>
    </row>
    <row r="70" spans="1:8" x14ac:dyDescent="0.25">
      <c r="A70" t="s">
        <v>97</v>
      </c>
      <c r="B70">
        <v>27</v>
      </c>
      <c r="C70">
        <v>4.6283000000000003</v>
      </c>
      <c r="D70">
        <v>1</v>
      </c>
    </row>
    <row r="71" spans="1:8" x14ac:dyDescent="0.25">
      <c r="A71" t="s">
        <v>8</v>
      </c>
    </row>
    <row r="72" spans="1:8" x14ac:dyDescent="0.25">
      <c r="A72" t="s">
        <v>1</v>
      </c>
    </row>
    <row r="73" spans="1:8" x14ac:dyDescent="0.25">
      <c r="A73" t="s">
        <v>73</v>
      </c>
      <c r="B73" t="s">
        <v>74</v>
      </c>
      <c r="C73" t="s">
        <v>75</v>
      </c>
      <c r="D73" t="s">
        <v>76</v>
      </c>
      <c r="E73" t="s">
        <v>77</v>
      </c>
      <c r="F73" t="s">
        <v>78</v>
      </c>
      <c r="G73" t="s">
        <v>74</v>
      </c>
      <c r="H73" t="s">
        <v>79</v>
      </c>
    </row>
    <row r="74" spans="1:8" x14ac:dyDescent="0.25">
      <c r="A74" t="s">
        <v>80</v>
      </c>
      <c r="B74" t="s">
        <v>81</v>
      </c>
    </row>
    <row r="75" spans="1:8" x14ac:dyDescent="0.25">
      <c r="A75" t="s">
        <v>82</v>
      </c>
      <c r="B75" t="s">
        <v>83</v>
      </c>
      <c r="C75" t="s">
        <v>84</v>
      </c>
      <c r="D75">
        <v>999</v>
      </c>
    </row>
    <row r="76" spans="1:8" x14ac:dyDescent="0.25">
      <c r="A76" t="s">
        <v>85</v>
      </c>
      <c r="B76" t="s">
        <v>86</v>
      </c>
      <c r="C76" t="s">
        <v>87</v>
      </c>
      <c r="D76" t="s">
        <v>88</v>
      </c>
      <c r="E76" t="s">
        <v>89</v>
      </c>
      <c r="F76" t="s">
        <v>90</v>
      </c>
    </row>
    <row r="77" spans="1:8" x14ac:dyDescent="0.25">
      <c r="B77" t="s">
        <v>91</v>
      </c>
      <c r="C77" t="s">
        <v>92</v>
      </c>
      <c r="D77" t="s">
        <v>93</v>
      </c>
      <c r="E77" t="s">
        <v>94</v>
      </c>
      <c r="F77" t="s">
        <v>71</v>
      </c>
      <c r="G77" t="s">
        <v>72</v>
      </c>
    </row>
    <row r="78" spans="1:8" x14ac:dyDescent="0.25">
      <c r="A78" t="s">
        <v>95</v>
      </c>
      <c r="B78">
        <v>2</v>
      </c>
      <c r="C78">
        <v>0.3644</v>
      </c>
      <c r="D78">
        <v>0.18218999999999999</v>
      </c>
      <c r="E78">
        <v>1.0682</v>
      </c>
      <c r="F78">
        <v>7.8729999999999994E-2</v>
      </c>
      <c r="G78">
        <v>0.34499999999999997</v>
      </c>
    </row>
    <row r="79" spans="1:8" x14ac:dyDescent="0.25">
      <c r="A79" t="s">
        <v>96</v>
      </c>
      <c r="B79">
        <v>25</v>
      </c>
      <c r="C79">
        <v>4.2638999999999996</v>
      </c>
      <c r="D79">
        <v>0.17055999999999999</v>
      </c>
      <c r="E79">
        <v>0.92127000000000003</v>
      </c>
    </row>
    <row r="80" spans="1:8" x14ac:dyDescent="0.25">
      <c r="A80" t="s">
        <v>97</v>
      </c>
      <c r="B80">
        <v>27</v>
      </c>
      <c r="C80">
        <v>4.6283000000000003</v>
      </c>
      <c r="D80">
        <v>1</v>
      </c>
    </row>
    <row r="81" spans="1:8" x14ac:dyDescent="0.25">
      <c r="A81" t="s">
        <v>9</v>
      </c>
    </row>
    <row r="82" spans="1:8" x14ac:dyDescent="0.25">
      <c r="A82" t="s">
        <v>1</v>
      </c>
    </row>
    <row r="83" spans="1:8" x14ac:dyDescent="0.25">
      <c r="A83" t="s">
        <v>73</v>
      </c>
      <c r="B83" t="s">
        <v>74</v>
      </c>
      <c r="C83" t="s">
        <v>75</v>
      </c>
      <c r="D83" t="s">
        <v>76</v>
      </c>
      <c r="E83" t="s">
        <v>77</v>
      </c>
      <c r="F83" t="s">
        <v>78</v>
      </c>
      <c r="G83" t="s">
        <v>74</v>
      </c>
      <c r="H83" t="s">
        <v>79</v>
      </c>
    </row>
    <row r="84" spans="1:8" x14ac:dyDescent="0.25">
      <c r="A84" t="s">
        <v>80</v>
      </c>
      <c r="B84" t="s">
        <v>81</v>
      </c>
    </row>
    <row r="85" spans="1:8" x14ac:dyDescent="0.25">
      <c r="A85" t="s">
        <v>82</v>
      </c>
      <c r="B85" t="s">
        <v>83</v>
      </c>
      <c r="C85" t="s">
        <v>84</v>
      </c>
      <c r="D85">
        <v>999</v>
      </c>
    </row>
    <row r="86" spans="1:8" x14ac:dyDescent="0.25">
      <c r="A86" t="s">
        <v>85</v>
      </c>
      <c r="B86" t="s">
        <v>86</v>
      </c>
      <c r="C86" t="s">
        <v>87</v>
      </c>
      <c r="D86" t="s">
        <v>88</v>
      </c>
      <c r="E86" t="s">
        <v>89</v>
      </c>
      <c r="F86" t="s">
        <v>90</v>
      </c>
    </row>
    <row r="87" spans="1:8" x14ac:dyDescent="0.25">
      <c r="B87" t="s">
        <v>91</v>
      </c>
      <c r="C87" t="s">
        <v>92</v>
      </c>
      <c r="D87" t="s">
        <v>93</v>
      </c>
      <c r="E87" t="s">
        <v>94</v>
      </c>
      <c r="F87" t="s">
        <v>71</v>
      </c>
      <c r="G87" t="s">
        <v>72</v>
      </c>
    </row>
    <row r="88" spans="1:8" x14ac:dyDescent="0.25">
      <c r="A88" t="s">
        <v>95</v>
      </c>
      <c r="B88">
        <v>8</v>
      </c>
      <c r="C88">
        <v>1.3378000000000001</v>
      </c>
      <c r="D88">
        <v>0.16722999999999999</v>
      </c>
      <c r="E88">
        <v>0.96560000000000001</v>
      </c>
      <c r="F88">
        <v>0.28904999999999997</v>
      </c>
      <c r="G88">
        <v>0.53</v>
      </c>
    </row>
    <row r="89" spans="1:8" x14ac:dyDescent="0.25">
      <c r="A89" t="s">
        <v>96</v>
      </c>
      <c r="B89">
        <v>19</v>
      </c>
      <c r="C89">
        <v>3.2905000000000002</v>
      </c>
      <c r="D89">
        <v>0.17318</v>
      </c>
      <c r="E89">
        <v>0.71094999999999997</v>
      </c>
    </row>
    <row r="90" spans="1:8" x14ac:dyDescent="0.25">
      <c r="A90" t="s">
        <v>97</v>
      </c>
      <c r="B90">
        <v>27</v>
      </c>
      <c r="C90">
        <v>4.6283000000000003</v>
      </c>
      <c r="D90">
        <v>1</v>
      </c>
    </row>
    <row r="91" spans="1:8" x14ac:dyDescent="0.25">
      <c r="A91" t="s">
        <v>10</v>
      </c>
    </row>
    <row r="92" spans="1:8" x14ac:dyDescent="0.25">
      <c r="A92" t="s">
        <v>1</v>
      </c>
    </row>
    <row r="93" spans="1:8" x14ac:dyDescent="0.25">
      <c r="A93" t="s">
        <v>73</v>
      </c>
      <c r="B93" t="s">
        <v>74</v>
      </c>
      <c r="C93" t="s">
        <v>75</v>
      </c>
      <c r="D93" t="s">
        <v>76</v>
      </c>
      <c r="E93" t="s">
        <v>77</v>
      </c>
      <c r="F93" t="s">
        <v>78</v>
      </c>
      <c r="G93" t="s">
        <v>74</v>
      </c>
      <c r="H93" t="s">
        <v>79</v>
      </c>
    </row>
    <row r="94" spans="1:8" x14ac:dyDescent="0.25">
      <c r="A94" t="s">
        <v>80</v>
      </c>
      <c r="B94" t="s">
        <v>81</v>
      </c>
    </row>
    <row r="95" spans="1:8" x14ac:dyDescent="0.25">
      <c r="A95" t="s">
        <v>82</v>
      </c>
      <c r="B95" t="s">
        <v>83</v>
      </c>
      <c r="C95" t="s">
        <v>84</v>
      </c>
      <c r="D95">
        <v>999</v>
      </c>
    </row>
    <row r="96" spans="1:8" x14ac:dyDescent="0.25">
      <c r="A96" t="s">
        <v>85</v>
      </c>
      <c r="B96" t="s">
        <v>86</v>
      </c>
      <c r="C96" t="s">
        <v>87</v>
      </c>
      <c r="D96" t="s">
        <v>88</v>
      </c>
      <c r="E96" t="s">
        <v>89</v>
      </c>
      <c r="F96" t="s">
        <v>90</v>
      </c>
    </row>
    <row r="97" spans="1:8" x14ac:dyDescent="0.25">
      <c r="B97" t="s">
        <v>91</v>
      </c>
      <c r="C97" t="s">
        <v>92</v>
      </c>
      <c r="D97" t="s">
        <v>93</v>
      </c>
      <c r="E97" t="s">
        <v>94</v>
      </c>
      <c r="F97" t="s">
        <v>71</v>
      </c>
      <c r="G97" t="s">
        <v>72</v>
      </c>
    </row>
    <row r="98" spans="1:8" x14ac:dyDescent="0.25">
      <c r="A98" t="s">
        <v>95</v>
      </c>
      <c r="B98">
        <v>3</v>
      </c>
      <c r="C98">
        <v>0.45179999999999998</v>
      </c>
      <c r="D98">
        <v>0.15060999999999999</v>
      </c>
      <c r="E98">
        <v>0.86546000000000001</v>
      </c>
      <c r="F98">
        <v>9.7619999999999998E-2</v>
      </c>
      <c r="G98">
        <v>0.753</v>
      </c>
    </row>
    <row r="99" spans="1:8" x14ac:dyDescent="0.25">
      <c r="A99" t="s">
        <v>96</v>
      </c>
      <c r="B99">
        <v>24</v>
      </c>
      <c r="C99">
        <v>4.1764000000000001</v>
      </c>
      <c r="D99">
        <v>0.17402000000000001</v>
      </c>
      <c r="E99">
        <v>0.90237999999999996</v>
      </c>
    </row>
    <row r="100" spans="1:8" x14ac:dyDescent="0.25">
      <c r="A100" t="s">
        <v>97</v>
      </c>
      <c r="B100">
        <v>27</v>
      </c>
      <c r="C100">
        <v>4.6283000000000003</v>
      </c>
      <c r="D100">
        <v>1</v>
      </c>
    </row>
    <row r="101" spans="1:8" x14ac:dyDescent="0.25">
      <c r="A101" t="s">
        <v>11</v>
      </c>
    </row>
    <row r="102" spans="1:8" x14ac:dyDescent="0.25">
      <c r="A102" t="s">
        <v>1</v>
      </c>
    </row>
    <row r="103" spans="1:8" x14ac:dyDescent="0.25">
      <c r="A103" t="s">
        <v>73</v>
      </c>
      <c r="B103" t="s">
        <v>74</v>
      </c>
      <c r="C103" t="s">
        <v>75</v>
      </c>
      <c r="D103" t="s">
        <v>76</v>
      </c>
      <c r="E103" t="s">
        <v>77</v>
      </c>
      <c r="F103" t="s">
        <v>78</v>
      </c>
      <c r="G103" t="s">
        <v>74</v>
      </c>
      <c r="H103" t="s">
        <v>79</v>
      </c>
    </row>
    <row r="104" spans="1:8" x14ac:dyDescent="0.25">
      <c r="A104" t="s">
        <v>80</v>
      </c>
      <c r="B104" t="s">
        <v>81</v>
      </c>
    </row>
    <row r="105" spans="1:8" x14ac:dyDescent="0.25">
      <c r="A105" t="s">
        <v>82</v>
      </c>
      <c r="B105" t="s">
        <v>83</v>
      </c>
      <c r="C105" t="s">
        <v>84</v>
      </c>
      <c r="D105">
        <v>999</v>
      </c>
    </row>
    <row r="106" spans="1:8" x14ac:dyDescent="0.25">
      <c r="A106" t="s">
        <v>85</v>
      </c>
      <c r="B106" t="s">
        <v>86</v>
      </c>
      <c r="C106" t="s">
        <v>87</v>
      </c>
      <c r="D106" t="s">
        <v>88</v>
      </c>
      <c r="E106" t="s">
        <v>89</v>
      </c>
      <c r="F106" t="s">
        <v>90</v>
      </c>
    </row>
    <row r="107" spans="1:8" x14ac:dyDescent="0.25">
      <c r="B107" t="s">
        <v>91</v>
      </c>
      <c r="C107" t="s">
        <v>92</v>
      </c>
      <c r="D107" t="s">
        <v>93</v>
      </c>
      <c r="E107" t="s">
        <v>94</v>
      </c>
      <c r="F107" t="s">
        <v>71</v>
      </c>
      <c r="G107" t="s">
        <v>72</v>
      </c>
    </row>
    <row r="108" spans="1:8" x14ac:dyDescent="0.25">
      <c r="A108" t="s">
        <v>95</v>
      </c>
      <c r="B108">
        <v>4</v>
      </c>
      <c r="C108">
        <v>0.87380000000000002</v>
      </c>
      <c r="D108">
        <v>0.21845000000000001</v>
      </c>
      <c r="E108">
        <v>1.3383</v>
      </c>
      <c r="F108">
        <v>0.1888</v>
      </c>
      <c r="G108">
        <v>4.1000000000000002E-2</v>
      </c>
      <c r="H108" t="s">
        <v>98</v>
      </c>
    </row>
    <row r="109" spans="1:8" x14ac:dyDescent="0.25">
      <c r="A109" t="s">
        <v>96</v>
      </c>
      <c r="B109">
        <v>23</v>
      </c>
      <c r="C109">
        <v>3.7544</v>
      </c>
      <c r="D109">
        <v>0.16324</v>
      </c>
      <c r="E109">
        <v>0.81120000000000003</v>
      </c>
    </row>
    <row r="110" spans="1:8" x14ac:dyDescent="0.25">
      <c r="A110" t="s">
        <v>97</v>
      </c>
      <c r="B110">
        <v>27</v>
      </c>
      <c r="C110">
        <v>4.6283000000000003</v>
      </c>
      <c r="D110">
        <v>1</v>
      </c>
    </row>
    <row r="111" spans="1:8" x14ac:dyDescent="0.25">
      <c r="A111" t="s">
        <v>12</v>
      </c>
    </row>
    <row r="112" spans="1:8" x14ac:dyDescent="0.25">
      <c r="A112" t="s">
        <v>1</v>
      </c>
    </row>
    <row r="113" spans="1:8" x14ac:dyDescent="0.25">
      <c r="A113" t="s">
        <v>73</v>
      </c>
      <c r="B113" t="s">
        <v>74</v>
      </c>
      <c r="C113" t="s">
        <v>75</v>
      </c>
      <c r="D113" t="s">
        <v>76</v>
      </c>
      <c r="E113" t="s">
        <v>77</v>
      </c>
      <c r="F113" t="s">
        <v>78</v>
      </c>
      <c r="G113" t="s">
        <v>74</v>
      </c>
      <c r="H113" t="s">
        <v>79</v>
      </c>
    </row>
    <row r="114" spans="1:8" x14ac:dyDescent="0.25">
      <c r="A114" t="s">
        <v>80</v>
      </c>
      <c r="B114" t="s">
        <v>81</v>
      </c>
    </row>
    <row r="115" spans="1:8" x14ac:dyDescent="0.25">
      <c r="A115" t="s">
        <v>82</v>
      </c>
      <c r="B115" t="s">
        <v>83</v>
      </c>
      <c r="C115" t="s">
        <v>84</v>
      </c>
      <c r="D115">
        <v>999</v>
      </c>
    </row>
    <row r="116" spans="1:8" x14ac:dyDescent="0.25">
      <c r="A116" t="s">
        <v>85</v>
      </c>
      <c r="B116" t="s">
        <v>86</v>
      </c>
      <c r="C116" t="s">
        <v>87</v>
      </c>
      <c r="D116" t="s">
        <v>88</v>
      </c>
      <c r="E116" t="s">
        <v>89</v>
      </c>
      <c r="F116" t="s">
        <v>90</v>
      </c>
    </row>
    <row r="117" spans="1:8" x14ac:dyDescent="0.25">
      <c r="B117" t="s">
        <v>91</v>
      </c>
      <c r="C117" t="s">
        <v>92</v>
      </c>
      <c r="D117" t="s">
        <v>93</v>
      </c>
      <c r="E117" t="s">
        <v>94</v>
      </c>
      <c r="F117" t="s">
        <v>71</v>
      </c>
      <c r="G117" t="s">
        <v>72</v>
      </c>
    </row>
    <row r="118" spans="1:8" x14ac:dyDescent="0.25">
      <c r="A118" t="s">
        <v>95</v>
      </c>
      <c r="B118">
        <v>1</v>
      </c>
      <c r="C118">
        <v>0.23569999999999999</v>
      </c>
      <c r="D118">
        <v>0.23569000000000001</v>
      </c>
      <c r="E118">
        <v>1.3951</v>
      </c>
      <c r="F118">
        <v>5.092E-2</v>
      </c>
      <c r="G118">
        <v>0.115</v>
      </c>
    </row>
    <row r="119" spans="1:8" x14ac:dyDescent="0.25">
      <c r="A119" t="s">
        <v>96</v>
      </c>
      <c r="B119">
        <v>26</v>
      </c>
      <c r="C119">
        <v>4.3925999999999998</v>
      </c>
      <c r="D119">
        <v>0.16894999999999999</v>
      </c>
      <c r="E119">
        <v>0.94908000000000003</v>
      </c>
    </row>
    <row r="120" spans="1:8" x14ac:dyDescent="0.25">
      <c r="A120" t="s">
        <v>97</v>
      </c>
      <c r="B120">
        <v>27</v>
      </c>
      <c r="C120">
        <v>4.6283000000000003</v>
      </c>
      <c r="D120">
        <v>1</v>
      </c>
    </row>
    <row r="121" spans="1:8" x14ac:dyDescent="0.25">
      <c r="A121" t="s">
        <v>13</v>
      </c>
    </row>
    <row r="122" spans="1:8" x14ac:dyDescent="0.25">
      <c r="A122" t="s">
        <v>1</v>
      </c>
    </row>
    <row r="123" spans="1:8" x14ac:dyDescent="0.25">
      <c r="A123" t="s">
        <v>73</v>
      </c>
      <c r="B123" t="s">
        <v>74</v>
      </c>
      <c r="C123" t="s">
        <v>75</v>
      </c>
      <c r="D123" t="s">
        <v>76</v>
      </c>
      <c r="E123" t="s">
        <v>77</v>
      </c>
      <c r="F123" t="s">
        <v>78</v>
      </c>
      <c r="G123" t="s">
        <v>74</v>
      </c>
      <c r="H123" t="s">
        <v>79</v>
      </c>
    </row>
    <row r="124" spans="1:8" x14ac:dyDescent="0.25">
      <c r="A124" t="s">
        <v>80</v>
      </c>
      <c r="B124" t="s">
        <v>81</v>
      </c>
    </row>
    <row r="125" spans="1:8" x14ac:dyDescent="0.25">
      <c r="A125" t="s">
        <v>82</v>
      </c>
      <c r="B125" t="s">
        <v>83</v>
      </c>
      <c r="C125" t="s">
        <v>84</v>
      </c>
      <c r="D125">
        <v>999</v>
      </c>
    </row>
    <row r="126" spans="1:8" x14ac:dyDescent="0.25">
      <c r="A126" t="s">
        <v>85</v>
      </c>
      <c r="B126" t="s">
        <v>86</v>
      </c>
      <c r="C126" t="s">
        <v>87</v>
      </c>
      <c r="D126" t="s">
        <v>88</v>
      </c>
      <c r="E126" t="s">
        <v>89</v>
      </c>
      <c r="F126" t="s">
        <v>90</v>
      </c>
    </row>
    <row r="127" spans="1:8" x14ac:dyDescent="0.25">
      <c r="B127" t="s">
        <v>91</v>
      </c>
      <c r="C127" t="s">
        <v>92</v>
      </c>
      <c r="D127" t="s">
        <v>93</v>
      </c>
      <c r="E127" t="s">
        <v>94</v>
      </c>
      <c r="F127" t="s">
        <v>71</v>
      </c>
      <c r="G127" t="s">
        <v>72</v>
      </c>
    </row>
    <row r="128" spans="1:8" x14ac:dyDescent="0.25">
      <c r="A128" t="s">
        <v>95</v>
      </c>
      <c r="B128">
        <v>1</v>
      </c>
      <c r="C128">
        <v>0.14863000000000001</v>
      </c>
      <c r="D128">
        <v>0.14863000000000001</v>
      </c>
      <c r="E128">
        <v>0.78810000000000002</v>
      </c>
      <c r="F128">
        <v>7.3050000000000004E-2</v>
      </c>
      <c r="G128">
        <v>0.72799999999999998</v>
      </c>
    </row>
    <row r="129" spans="1:8" x14ac:dyDescent="0.25">
      <c r="A129" t="s">
        <v>96</v>
      </c>
      <c r="B129">
        <v>10</v>
      </c>
      <c r="C129">
        <v>1.8859600000000001</v>
      </c>
      <c r="D129">
        <v>0.18859999999999999</v>
      </c>
      <c r="E129">
        <v>0.92695000000000005</v>
      </c>
    </row>
    <row r="130" spans="1:8" x14ac:dyDescent="0.25">
      <c r="A130" t="s">
        <v>97</v>
      </c>
      <c r="B130">
        <v>11</v>
      </c>
      <c r="C130">
        <v>2.0346000000000002</v>
      </c>
      <c r="D130">
        <v>1</v>
      </c>
    </row>
    <row r="131" spans="1:8" x14ac:dyDescent="0.25">
      <c r="A131" t="s">
        <v>14</v>
      </c>
    </row>
    <row r="132" spans="1:8" x14ac:dyDescent="0.25">
      <c r="A132" t="s">
        <v>1</v>
      </c>
    </row>
    <row r="133" spans="1:8" x14ac:dyDescent="0.25">
      <c r="A133" t="s">
        <v>73</v>
      </c>
      <c r="B133" t="s">
        <v>74</v>
      </c>
      <c r="C133" t="s">
        <v>75</v>
      </c>
      <c r="D133" t="s">
        <v>76</v>
      </c>
      <c r="E133" t="s">
        <v>77</v>
      </c>
      <c r="F133" t="s">
        <v>78</v>
      </c>
      <c r="G133" t="s">
        <v>74</v>
      </c>
      <c r="H133" t="s">
        <v>79</v>
      </c>
    </row>
    <row r="134" spans="1:8" x14ac:dyDescent="0.25">
      <c r="A134" t="s">
        <v>80</v>
      </c>
      <c r="B134" t="s">
        <v>81</v>
      </c>
    </row>
    <row r="135" spans="1:8" x14ac:dyDescent="0.25">
      <c r="A135" t="s">
        <v>82</v>
      </c>
      <c r="B135" t="s">
        <v>83</v>
      </c>
      <c r="C135" t="s">
        <v>84</v>
      </c>
      <c r="D135">
        <v>999</v>
      </c>
    </row>
    <row r="136" spans="1:8" x14ac:dyDescent="0.25">
      <c r="A136" t="s">
        <v>85</v>
      </c>
      <c r="B136" t="s">
        <v>86</v>
      </c>
      <c r="C136" t="s">
        <v>87</v>
      </c>
      <c r="D136" t="s">
        <v>88</v>
      </c>
      <c r="E136" t="s">
        <v>89</v>
      </c>
      <c r="F136" t="s">
        <v>90</v>
      </c>
    </row>
    <row r="137" spans="1:8" x14ac:dyDescent="0.25">
      <c r="B137" t="s">
        <v>91</v>
      </c>
      <c r="C137" t="s">
        <v>92</v>
      </c>
      <c r="D137" t="s">
        <v>93</v>
      </c>
      <c r="E137" t="s">
        <v>94</v>
      </c>
      <c r="F137" t="s">
        <v>71</v>
      </c>
      <c r="G137" t="s">
        <v>72</v>
      </c>
    </row>
    <row r="138" spans="1:8" x14ac:dyDescent="0.25">
      <c r="A138" t="s">
        <v>95</v>
      </c>
      <c r="B138">
        <v>1</v>
      </c>
      <c r="C138">
        <v>0.56125999999999998</v>
      </c>
      <c r="D138">
        <v>0.56125999999999998</v>
      </c>
      <c r="E138">
        <v>3.8094999999999999</v>
      </c>
      <c r="F138">
        <v>0.27585999999999999</v>
      </c>
      <c r="G138">
        <v>2E-3</v>
      </c>
      <c r="H138" t="s">
        <v>99</v>
      </c>
    </row>
    <row r="139" spans="1:8" x14ac:dyDescent="0.25">
      <c r="A139" t="s">
        <v>96</v>
      </c>
      <c r="B139">
        <v>10</v>
      </c>
      <c r="C139">
        <v>1.47333</v>
      </c>
      <c r="D139">
        <v>0.14732999999999999</v>
      </c>
      <c r="E139">
        <v>0.72414000000000001</v>
      </c>
    </row>
    <row r="140" spans="1:8" x14ac:dyDescent="0.25">
      <c r="A140" t="s">
        <v>97</v>
      </c>
      <c r="B140">
        <v>11</v>
      </c>
      <c r="C140">
        <v>2.0346000000000002</v>
      </c>
      <c r="D140">
        <v>1</v>
      </c>
    </row>
    <row r="141" spans="1:8" x14ac:dyDescent="0.25">
      <c r="A141" t="s">
        <v>15</v>
      </c>
    </row>
    <row r="142" spans="1:8" x14ac:dyDescent="0.25">
      <c r="A142" t="s">
        <v>1</v>
      </c>
    </row>
    <row r="143" spans="1:8" x14ac:dyDescent="0.25">
      <c r="A143" t="s">
        <v>73</v>
      </c>
      <c r="B143" t="s">
        <v>74</v>
      </c>
      <c r="C143" t="s">
        <v>75</v>
      </c>
      <c r="D143" t="s">
        <v>76</v>
      </c>
      <c r="E143" t="s">
        <v>77</v>
      </c>
      <c r="F143" t="s">
        <v>78</v>
      </c>
      <c r="G143" t="s">
        <v>74</v>
      </c>
      <c r="H143" t="s">
        <v>79</v>
      </c>
    </row>
    <row r="144" spans="1:8" x14ac:dyDescent="0.25">
      <c r="A144" t="s">
        <v>80</v>
      </c>
      <c r="B144" t="s">
        <v>81</v>
      </c>
    </row>
    <row r="145" spans="1:8" x14ac:dyDescent="0.25">
      <c r="A145" t="s">
        <v>82</v>
      </c>
      <c r="B145" t="s">
        <v>83</v>
      </c>
      <c r="C145" t="s">
        <v>84</v>
      </c>
      <c r="D145">
        <v>999</v>
      </c>
    </row>
    <row r="146" spans="1:8" x14ac:dyDescent="0.25">
      <c r="A146" t="s">
        <v>85</v>
      </c>
      <c r="B146" t="s">
        <v>86</v>
      </c>
      <c r="C146" t="s">
        <v>87</v>
      </c>
      <c r="D146" t="s">
        <v>88</v>
      </c>
      <c r="E146" t="s">
        <v>89</v>
      </c>
      <c r="F146" t="s">
        <v>90</v>
      </c>
    </row>
    <row r="147" spans="1:8" x14ac:dyDescent="0.25">
      <c r="B147" t="s">
        <v>91</v>
      </c>
      <c r="C147" t="s">
        <v>92</v>
      </c>
      <c r="D147" t="s">
        <v>93</v>
      </c>
      <c r="E147" t="s">
        <v>94</v>
      </c>
      <c r="F147" t="s">
        <v>71</v>
      </c>
      <c r="G147" t="s">
        <v>72</v>
      </c>
    </row>
    <row r="148" spans="1:8" x14ac:dyDescent="0.25">
      <c r="A148" t="s">
        <v>95</v>
      </c>
      <c r="B148">
        <v>2</v>
      </c>
      <c r="C148">
        <v>2.8320000000000001E-2</v>
      </c>
      <c r="D148">
        <v>1.4160000000000001E-2</v>
      </c>
      <c r="E148">
        <v>0.68154000000000003</v>
      </c>
      <c r="F148">
        <v>5.1700000000000003E-2</v>
      </c>
      <c r="G148">
        <v>0.621</v>
      </c>
    </row>
    <row r="149" spans="1:8" x14ac:dyDescent="0.25">
      <c r="A149" t="s">
        <v>96</v>
      </c>
      <c r="B149">
        <v>25</v>
      </c>
      <c r="C149">
        <v>0.51941999999999999</v>
      </c>
      <c r="D149">
        <v>2.0777E-2</v>
      </c>
      <c r="E149">
        <v>0.94830000000000003</v>
      </c>
    </row>
    <row r="150" spans="1:8" x14ac:dyDescent="0.25">
      <c r="A150" t="s">
        <v>97</v>
      </c>
      <c r="B150">
        <v>27</v>
      </c>
      <c r="C150">
        <v>0.54774</v>
      </c>
      <c r="D150">
        <v>1</v>
      </c>
    </row>
    <row r="151" spans="1:8" x14ac:dyDescent="0.25">
      <c r="A151" t="s">
        <v>16</v>
      </c>
    </row>
    <row r="152" spans="1:8" x14ac:dyDescent="0.25">
      <c r="A152" t="s">
        <v>1</v>
      </c>
    </row>
    <row r="153" spans="1:8" x14ac:dyDescent="0.25">
      <c r="A153" t="s">
        <v>73</v>
      </c>
      <c r="B153" t="s">
        <v>74</v>
      </c>
      <c r="C153" t="s">
        <v>75</v>
      </c>
      <c r="D153" t="s">
        <v>76</v>
      </c>
      <c r="E153" t="s">
        <v>77</v>
      </c>
      <c r="F153" t="s">
        <v>78</v>
      </c>
      <c r="G153" t="s">
        <v>74</v>
      </c>
      <c r="H153" t="s">
        <v>79</v>
      </c>
    </row>
    <row r="154" spans="1:8" x14ac:dyDescent="0.25">
      <c r="A154" t="s">
        <v>80</v>
      </c>
      <c r="B154" t="s">
        <v>81</v>
      </c>
    </row>
    <row r="155" spans="1:8" x14ac:dyDescent="0.25">
      <c r="A155" t="s">
        <v>82</v>
      </c>
      <c r="B155" t="s">
        <v>83</v>
      </c>
      <c r="C155" t="s">
        <v>84</v>
      </c>
      <c r="D155">
        <v>999</v>
      </c>
    </row>
    <row r="156" spans="1:8" x14ac:dyDescent="0.25">
      <c r="A156" t="s">
        <v>85</v>
      </c>
      <c r="B156" t="s">
        <v>86</v>
      </c>
      <c r="C156" t="s">
        <v>87</v>
      </c>
      <c r="D156" t="s">
        <v>88</v>
      </c>
      <c r="E156" t="s">
        <v>89</v>
      </c>
      <c r="F156" t="s">
        <v>90</v>
      </c>
    </row>
    <row r="157" spans="1:8" x14ac:dyDescent="0.25">
      <c r="B157" t="s">
        <v>91</v>
      </c>
      <c r="C157" t="s">
        <v>92</v>
      </c>
      <c r="D157" t="s">
        <v>93</v>
      </c>
      <c r="E157" t="s">
        <v>94</v>
      </c>
      <c r="F157" t="s">
        <v>71</v>
      </c>
      <c r="G157" t="s">
        <v>72</v>
      </c>
    </row>
    <row r="158" spans="1:8" x14ac:dyDescent="0.25">
      <c r="A158" t="s">
        <v>95</v>
      </c>
      <c r="B158">
        <v>2</v>
      </c>
      <c r="C158">
        <v>4.8959999999999997E-2</v>
      </c>
      <c r="D158">
        <v>2.4482E-2</v>
      </c>
      <c r="E158">
        <v>1.2271000000000001</v>
      </c>
      <c r="F158">
        <v>8.9389999999999997E-2</v>
      </c>
      <c r="G158">
        <v>0.315</v>
      </c>
    </row>
    <row r="159" spans="1:8" x14ac:dyDescent="0.25">
      <c r="A159" t="s">
        <v>96</v>
      </c>
      <c r="B159">
        <v>25</v>
      </c>
      <c r="C159">
        <v>0.49876999999999999</v>
      </c>
      <c r="D159">
        <v>1.9951E-2</v>
      </c>
      <c r="E159">
        <v>0.91061000000000003</v>
      </c>
    </row>
    <row r="160" spans="1:8" x14ac:dyDescent="0.25">
      <c r="A160" t="s">
        <v>97</v>
      </c>
      <c r="B160">
        <v>27</v>
      </c>
      <c r="C160">
        <v>0.54774</v>
      </c>
      <c r="D160">
        <v>1</v>
      </c>
    </row>
    <row r="161" spans="1:8" x14ac:dyDescent="0.25">
      <c r="A161" t="s">
        <v>17</v>
      </c>
    </row>
    <row r="162" spans="1:8" x14ac:dyDescent="0.25">
      <c r="A162" t="s">
        <v>1</v>
      </c>
    </row>
    <row r="163" spans="1:8" x14ac:dyDescent="0.25">
      <c r="A163" t="s">
        <v>73</v>
      </c>
      <c r="B163" t="s">
        <v>74</v>
      </c>
      <c r="C163" t="s">
        <v>75</v>
      </c>
      <c r="D163" t="s">
        <v>76</v>
      </c>
      <c r="E163" t="s">
        <v>77</v>
      </c>
      <c r="F163" t="s">
        <v>78</v>
      </c>
      <c r="G163" t="s">
        <v>74</v>
      </c>
      <c r="H163" t="s">
        <v>79</v>
      </c>
    </row>
    <row r="164" spans="1:8" x14ac:dyDescent="0.25">
      <c r="A164" t="s">
        <v>80</v>
      </c>
      <c r="B164" t="s">
        <v>81</v>
      </c>
    </row>
    <row r="165" spans="1:8" x14ac:dyDescent="0.25">
      <c r="A165" t="s">
        <v>82</v>
      </c>
      <c r="B165" t="s">
        <v>83</v>
      </c>
      <c r="C165" t="s">
        <v>84</v>
      </c>
      <c r="D165">
        <v>999</v>
      </c>
    </row>
    <row r="166" spans="1:8" x14ac:dyDescent="0.25">
      <c r="A166" t="s">
        <v>85</v>
      </c>
      <c r="B166" t="s">
        <v>86</v>
      </c>
      <c r="C166" t="s">
        <v>87</v>
      </c>
      <c r="D166" t="s">
        <v>88</v>
      </c>
      <c r="E166" t="s">
        <v>89</v>
      </c>
      <c r="F166" t="s">
        <v>90</v>
      </c>
    </row>
    <row r="167" spans="1:8" x14ac:dyDescent="0.25">
      <c r="B167" t="s">
        <v>91</v>
      </c>
      <c r="C167" t="s">
        <v>92</v>
      </c>
      <c r="D167" t="s">
        <v>93</v>
      </c>
      <c r="E167" t="s">
        <v>94</v>
      </c>
      <c r="F167" t="s">
        <v>71</v>
      </c>
      <c r="G167" t="s">
        <v>72</v>
      </c>
    </row>
    <row r="168" spans="1:8" x14ac:dyDescent="0.25">
      <c r="A168" t="s">
        <v>95</v>
      </c>
      <c r="B168">
        <v>8</v>
      </c>
      <c r="C168">
        <v>0.12789</v>
      </c>
      <c r="D168">
        <v>1.5987000000000001E-2</v>
      </c>
      <c r="E168">
        <v>0.72348000000000001</v>
      </c>
      <c r="F168">
        <v>0.23349</v>
      </c>
      <c r="G168">
        <v>0.78100000000000003</v>
      </c>
    </row>
    <row r="169" spans="1:8" x14ac:dyDescent="0.25">
      <c r="A169" t="s">
        <v>96</v>
      </c>
      <c r="B169">
        <v>19</v>
      </c>
      <c r="C169">
        <v>0.41983999999999999</v>
      </c>
      <c r="D169">
        <v>2.2096999999999999E-2</v>
      </c>
      <c r="E169">
        <v>0.76651000000000002</v>
      </c>
    </row>
    <row r="170" spans="1:8" x14ac:dyDescent="0.25">
      <c r="A170" t="s">
        <v>97</v>
      </c>
      <c r="B170">
        <v>27</v>
      </c>
      <c r="C170">
        <v>0.54774</v>
      </c>
      <c r="D170">
        <v>1</v>
      </c>
    </row>
    <row r="171" spans="1:8" x14ac:dyDescent="0.25">
      <c r="A171" t="s">
        <v>18</v>
      </c>
    </row>
    <row r="172" spans="1:8" x14ac:dyDescent="0.25">
      <c r="A172" t="s">
        <v>1</v>
      </c>
    </row>
    <row r="173" spans="1:8" x14ac:dyDescent="0.25">
      <c r="A173" t="s">
        <v>73</v>
      </c>
      <c r="B173" t="s">
        <v>74</v>
      </c>
      <c r="C173" t="s">
        <v>75</v>
      </c>
      <c r="D173" t="s">
        <v>76</v>
      </c>
      <c r="E173" t="s">
        <v>77</v>
      </c>
      <c r="F173" t="s">
        <v>78</v>
      </c>
      <c r="G173" t="s">
        <v>74</v>
      </c>
      <c r="H173" t="s">
        <v>79</v>
      </c>
    </row>
    <row r="174" spans="1:8" x14ac:dyDescent="0.25">
      <c r="A174" t="s">
        <v>80</v>
      </c>
      <c r="B174" t="s">
        <v>81</v>
      </c>
    </row>
    <row r="175" spans="1:8" x14ac:dyDescent="0.25">
      <c r="A175" t="s">
        <v>82</v>
      </c>
      <c r="B175" t="s">
        <v>83</v>
      </c>
      <c r="C175" t="s">
        <v>84</v>
      </c>
      <c r="D175">
        <v>999</v>
      </c>
    </row>
    <row r="176" spans="1:8" x14ac:dyDescent="0.25">
      <c r="A176" t="s">
        <v>85</v>
      </c>
      <c r="B176" t="s">
        <v>86</v>
      </c>
      <c r="C176" t="s">
        <v>87</v>
      </c>
      <c r="D176" t="s">
        <v>88</v>
      </c>
      <c r="E176" t="s">
        <v>89</v>
      </c>
      <c r="F176" t="s">
        <v>90</v>
      </c>
    </row>
    <row r="177" spans="1:8" x14ac:dyDescent="0.25">
      <c r="B177" t="s">
        <v>91</v>
      </c>
      <c r="C177" t="s">
        <v>92</v>
      </c>
      <c r="D177" t="s">
        <v>93</v>
      </c>
      <c r="E177" t="s">
        <v>94</v>
      </c>
      <c r="F177" t="s">
        <v>71</v>
      </c>
      <c r="G177" t="s">
        <v>72</v>
      </c>
    </row>
    <row r="178" spans="1:8" x14ac:dyDescent="0.25">
      <c r="A178" t="s">
        <v>95</v>
      </c>
      <c r="B178">
        <v>3</v>
      </c>
      <c r="C178">
        <v>4.4240000000000002E-2</v>
      </c>
      <c r="D178">
        <v>1.4746E-2</v>
      </c>
      <c r="E178">
        <v>0.70289999999999997</v>
      </c>
      <c r="F178">
        <v>8.0769999999999995E-2</v>
      </c>
      <c r="G178">
        <v>0.64800000000000002</v>
      </c>
    </row>
    <row r="179" spans="1:8" x14ac:dyDescent="0.25">
      <c r="A179" t="s">
        <v>96</v>
      </c>
      <c r="B179">
        <v>24</v>
      </c>
      <c r="C179">
        <v>0.50349999999999995</v>
      </c>
      <c r="D179">
        <v>2.0979000000000001E-2</v>
      </c>
      <c r="E179">
        <v>0.91922999999999999</v>
      </c>
    </row>
    <row r="180" spans="1:8" x14ac:dyDescent="0.25">
      <c r="A180" t="s">
        <v>97</v>
      </c>
      <c r="B180">
        <v>27</v>
      </c>
      <c r="C180">
        <v>0.54774</v>
      </c>
      <c r="D180">
        <v>1</v>
      </c>
    </row>
    <row r="181" spans="1:8" x14ac:dyDescent="0.25">
      <c r="A181" t="s">
        <v>19</v>
      </c>
    </row>
    <row r="182" spans="1:8" x14ac:dyDescent="0.25">
      <c r="A182" t="s">
        <v>1</v>
      </c>
    </row>
    <row r="183" spans="1:8" x14ac:dyDescent="0.25">
      <c r="A183" t="s">
        <v>73</v>
      </c>
      <c r="B183" t="s">
        <v>74</v>
      </c>
      <c r="C183" t="s">
        <v>75</v>
      </c>
      <c r="D183" t="s">
        <v>76</v>
      </c>
      <c r="E183" t="s">
        <v>77</v>
      </c>
      <c r="F183" t="s">
        <v>78</v>
      </c>
      <c r="G183" t="s">
        <v>74</v>
      </c>
      <c r="H183" t="s">
        <v>79</v>
      </c>
    </row>
    <row r="184" spans="1:8" x14ac:dyDescent="0.25">
      <c r="A184" t="s">
        <v>80</v>
      </c>
      <c r="B184" t="s">
        <v>81</v>
      </c>
    </row>
    <row r="185" spans="1:8" x14ac:dyDescent="0.25">
      <c r="A185" t="s">
        <v>82</v>
      </c>
      <c r="B185" t="s">
        <v>83</v>
      </c>
      <c r="C185" t="s">
        <v>84</v>
      </c>
      <c r="D185">
        <v>999</v>
      </c>
    </row>
    <row r="186" spans="1:8" x14ac:dyDescent="0.25">
      <c r="A186" t="s">
        <v>85</v>
      </c>
      <c r="B186" t="s">
        <v>86</v>
      </c>
      <c r="C186" t="s">
        <v>87</v>
      </c>
      <c r="D186" t="s">
        <v>88</v>
      </c>
      <c r="E186" t="s">
        <v>89</v>
      </c>
      <c r="F186" t="s">
        <v>90</v>
      </c>
    </row>
    <row r="187" spans="1:8" x14ac:dyDescent="0.25">
      <c r="B187" t="s">
        <v>91</v>
      </c>
      <c r="C187" t="s">
        <v>92</v>
      </c>
      <c r="D187" t="s">
        <v>93</v>
      </c>
      <c r="E187" t="s">
        <v>94</v>
      </c>
      <c r="F187" t="s">
        <v>71</v>
      </c>
      <c r="G187" t="s">
        <v>72</v>
      </c>
    </row>
    <row r="188" spans="1:8" x14ac:dyDescent="0.25">
      <c r="A188" t="s">
        <v>95</v>
      </c>
      <c r="B188">
        <v>4</v>
      </c>
      <c r="C188">
        <v>9.2539999999999997E-2</v>
      </c>
      <c r="D188">
        <v>2.3133999999999998E-2</v>
      </c>
      <c r="E188">
        <v>1.1689000000000001</v>
      </c>
      <c r="F188">
        <v>0.16894000000000001</v>
      </c>
      <c r="G188">
        <v>0.33500000000000002</v>
      </c>
    </row>
    <row r="189" spans="1:8" x14ac:dyDescent="0.25">
      <c r="A189" t="s">
        <v>96</v>
      </c>
      <c r="B189">
        <v>23</v>
      </c>
      <c r="C189">
        <v>0.45519999999999999</v>
      </c>
      <c r="D189">
        <v>1.9791E-2</v>
      </c>
      <c r="E189">
        <v>0.83106000000000002</v>
      </c>
    </row>
    <row r="190" spans="1:8" x14ac:dyDescent="0.25">
      <c r="A190" t="s">
        <v>97</v>
      </c>
      <c r="B190">
        <v>27</v>
      </c>
      <c r="C190">
        <v>0.54774</v>
      </c>
      <c r="D190">
        <v>1</v>
      </c>
    </row>
    <row r="191" spans="1:8" x14ac:dyDescent="0.25">
      <c r="A191" t="s">
        <v>20</v>
      </c>
    </row>
    <row r="192" spans="1:8" x14ac:dyDescent="0.25">
      <c r="A192" t="s">
        <v>1</v>
      </c>
    </row>
    <row r="193" spans="1:8" x14ac:dyDescent="0.25">
      <c r="A193" t="s">
        <v>73</v>
      </c>
      <c r="B193" t="s">
        <v>74</v>
      </c>
      <c r="C193" t="s">
        <v>75</v>
      </c>
      <c r="D193" t="s">
        <v>76</v>
      </c>
      <c r="E193" t="s">
        <v>77</v>
      </c>
      <c r="F193" t="s">
        <v>78</v>
      </c>
      <c r="G193" t="s">
        <v>74</v>
      </c>
      <c r="H193" t="s">
        <v>79</v>
      </c>
    </row>
    <row r="194" spans="1:8" x14ac:dyDescent="0.25">
      <c r="A194" t="s">
        <v>80</v>
      </c>
      <c r="B194" t="s">
        <v>81</v>
      </c>
    </row>
    <row r="195" spans="1:8" x14ac:dyDescent="0.25">
      <c r="A195" t="s">
        <v>82</v>
      </c>
      <c r="B195" t="s">
        <v>83</v>
      </c>
      <c r="C195" t="s">
        <v>84</v>
      </c>
      <c r="D195">
        <v>999</v>
      </c>
    </row>
    <row r="196" spans="1:8" x14ac:dyDescent="0.25">
      <c r="A196" t="s">
        <v>85</v>
      </c>
      <c r="B196" t="s">
        <v>86</v>
      </c>
      <c r="C196" t="s">
        <v>87</v>
      </c>
      <c r="D196" t="s">
        <v>88</v>
      </c>
      <c r="E196" t="s">
        <v>89</v>
      </c>
      <c r="F196" t="s">
        <v>90</v>
      </c>
    </row>
    <row r="197" spans="1:8" x14ac:dyDescent="0.25">
      <c r="B197" t="s">
        <v>91</v>
      </c>
      <c r="C197" t="s">
        <v>92</v>
      </c>
      <c r="D197" t="s">
        <v>93</v>
      </c>
      <c r="E197" t="s">
        <v>94</v>
      </c>
      <c r="F197" t="s">
        <v>71</v>
      </c>
      <c r="G197" t="s">
        <v>72</v>
      </c>
    </row>
    <row r="198" spans="1:8" x14ac:dyDescent="0.25">
      <c r="A198" t="s">
        <v>95</v>
      </c>
      <c r="B198">
        <v>1</v>
      </c>
      <c r="C198">
        <v>3.0960000000000001E-2</v>
      </c>
      <c r="D198">
        <v>3.0963999999999998E-2</v>
      </c>
      <c r="E198">
        <v>1.5578000000000001</v>
      </c>
      <c r="F198">
        <v>5.6529999999999997E-2</v>
      </c>
      <c r="G198">
        <v>0.20200000000000001</v>
      </c>
    </row>
    <row r="199" spans="1:8" x14ac:dyDescent="0.25">
      <c r="A199" t="s">
        <v>96</v>
      </c>
      <c r="B199">
        <v>26</v>
      </c>
      <c r="C199">
        <v>0.51676999999999995</v>
      </c>
      <c r="D199">
        <v>1.9876000000000001E-2</v>
      </c>
      <c r="E199">
        <v>0.94347000000000003</v>
      </c>
    </row>
    <row r="200" spans="1:8" x14ac:dyDescent="0.25">
      <c r="A200" t="s">
        <v>97</v>
      </c>
      <c r="B200">
        <v>27</v>
      </c>
      <c r="C200">
        <v>0.54774</v>
      </c>
      <c r="D200">
        <v>1</v>
      </c>
    </row>
    <row r="201" spans="1:8" x14ac:dyDescent="0.25">
      <c r="A201" t="s">
        <v>21</v>
      </c>
    </row>
    <row r="202" spans="1:8" x14ac:dyDescent="0.25">
      <c r="A202" t="s">
        <v>1</v>
      </c>
    </row>
    <row r="203" spans="1:8" x14ac:dyDescent="0.25">
      <c r="A203" t="s">
        <v>73</v>
      </c>
      <c r="B203" t="s">
        <v>74</v>
      </c>
      <c r="C203" t="s">
        <v>75</v>
      </c>
      <c r="D203" t="s">
        <v>76</v>
      </c>
      <c r="E203" t="s">
        <v>77</v>
      </c>
      <c r="F203" t="s">
        <v>78</v>
      </c>
      <c r="G203" t="s">
        <v>74</v>
      </c>
      <c r="H203" t="s">
        <v>79</v>
      </c>
    </row>
    <row r="204" spans="1:8" x14ac:dyDescent="0.25">
      <c r="A204" t="s">
        <v>80</v>
      </c>
      <c r="B204" t="s">
        <v>81</v>
      </c>
    </row>
    <row r="205" spans="1:8" x14ac:dyDescent="0.25">
      <c r="A205" t="s">
        <v>82</v>
      </c>
      <c r="B205" t="s">
        <v>83</v>
      </c>
      <c r="C205" t="s">
        <v>84</v>
      </c>
      <c r="D205">
        <v>999</v>
      </c>
    </row>
    <row r="206" spans="1:8" x14ac:dyDescent="0.25">
      <c r="A206" t="s">
        <v>85</v>
      </c>
      <c r="B206" t="s">
        <v>86</v>
      </c>
      <c r="C206" t="s">
        <v>87</v>
      </c>
      <c r="D206" t="s">
        <v>88</v>
      </c>
      <c r="E206" t="s">
        <v>89</v>
      </c>
      <c r="F206" t="s">
        <v>90</v>
      </c>
    </row>
    <row r="207" spans="1:8" x14ac:dyDescent="0.25">
      <c r="B207" t="s">
        <v>91</v>
      </c>
      <c r="C207" t="s">
        <v>92</v>
      </c>
      <c r="D207" t="s">
        <v>93</v>
      </c>
      <c r="E207" t="s">
        <v>94</v>
      </c>
      <c r="F207" t="s">
        <v>71</v>
      </c>
      <c r="G207" t="s">
        <v>72</v>
      </c>
    </row>
    <row r="208" spans="1:8" x14ac:dyDescent="0.25">
      <c r="A208" t="s">
        <v>95</v>
      </c>
      <c r="B208">
        <v>2</v>
      </c>
      <c r="C208">
        <v>3.7719999999999997E-2</v>
      </c>
      <c r="D208">
        <v>1.8859000000000001E-2</v>
      </c>
      <c r="E208">
        <v>0.50129999999999997</v>
      </c>
      <c r="F208">
        <v>3.8559999999999997E-2</v>
      </c>
      <c r="G208">
        <v>0.86099999999999999</v>
      </c>
    </row>
    <row r="209" spans="1:8" x14ac:dyDescent="0.25">
      <c r="A209" t="s">
        <v>96</v>
      </c>
      <c r="B209">
        <v>25</v>
      </c>
      <c r="C209">
        <v>0.94049000000000005</v>
      </c>
      <c r="D209">
        <v>3.7620000000000001E-2</v>
      </c>
      <c r="E209">
        <v>0.96143999999999996</v>
      </c>
    </row>
    <row r="210" spans="1:8" x14ac:dyDescent="0.25">
      <c r="A210" t="s">
        <v>97</v>
      </c>
      <c r="B210">
        <v>27</v>
      </c>
      <c r="C210">
        <v>0.97819999999999996</v>
      </c>
      <c r="D210">
        <v>1</v>
      </c>
    </row>
    <row r="211" spans="1:8" x14ac:dyDescent="0.25">
      <c r="A211" t="s">
        <v>22</v>
      </c>
    </row>
    <row r="212" spans="1:8" x14ac:dyDescent="0.25">
      <c r="A212" t="s">
        <v>1</v>
      </c>
    </row>
    <row r="213" spans="1:8" x14ac:dyDescent="0.25">
      <c r="A213" t="s">
        <v>73</v>
      </c>
      <c r="B213" t="s">
        <v>74</v>
      </c>
      <c r="C213" t="s">
        <v>75</v>
      </c>
      <c r="D213" t="s">
        <v>76</v>
      </c>
      <c r="E213" t="s">
        <v>77</v>
      </c>
      <c r="F213" t="s">
        <v>78</v>
      </c>
      <c r="G213" t="s">
        <v>74</v>
      </c>
      <c r="H213" t="s">
        <v>79</v>
      </c>
    </row>
    <row r="214" spans="1:8" x14ac:dyDescent="0.25">
      <c r="A214" t="s">
        <v>80</v>
      </c>
      <c r="B214" t="s">
        <v>81</v>
      </c>
    </row>
    <row r="215" spans="1:8" x14ac:dyDescent="0.25">
      <c r="A215" t="s">
        <v>82</v>
      </c>
      <c r="B215" t="s">
        <v>83</v>
      </c>
      <c r="C215" t="s">
        <v>84</v>
      </c>
      <c r="D215">
        <v>999</v>
      </c>
    </row>
    <row r="216" spans="1:8" x14ac:dyDescent="0.25">
      <c r="A216" t="s">
        <v>85</v>
      </c>
      <c r="B216" t="s">
        <v>86</v>
      </c>
      <c r="C216" t="s">
        <v>87</v>
      </c>
      <c r="D216" t="s">
        <v>88</v>
      </c>
      <c r="E216" t="s">
        <v>89</v>
      </c>
      <c r="F216" t="s">
        <v>90</v>
      </c>
    </row>
    <row r="217" spans="1:8" x14ac:dyDescent="0.25">
      <c r="B217" t="s">
        <v>91</v>
      </c>
      <c r="C217" t="s">
        <v>92</v>
      </c>
      <c r="D217" t="s">
        <v>93</v>
      </c>
      <c r="E217" t="s">
        <v>94</v>
      </c>
      <c r="F217" t="s">
        <v>71</v>
      </c>
      <c r="G217" t="s">
        <v>72</v>
      </c>
    </row>
    <row r="218" spans="1:8" x14ac:dyDescent="0.25">
      <c r="A218" t="s">
        <v>95</v>
      </c>
      <c r="B218">
        <v>2</v>
      </c>
      <c r="C218">
        <v>7.1919999999999998E-2</v>
      </c>
      <c r="D218">
        <v>3.5962000000000001E-2</v>
      </c>
      <c r="E218">
        <v>0.99202999999999997</v>
      </c>
      <c r="F218">
        <v>7.3529999999999998E-2</v>
      </c>
      <c r="G218">
        <v>0.44</v>
      </c>
    </row>
    <row r="219" spans="1:8" x14ac:dyDescent="0.25">
      <c r="A219" t="s">
        <v>96</v>
      </c>
      <c r="B219">
        <v>25</v>
      </c>
      <c r="C219">
        <v>0.90627999999999997</v>
      </c>
      <c r="D219">
        <v>3.6250999999999999E-2</v>
      </c>
      <c r="E219">
        <v>0.92647000000000002</v>
      </c>
    </row>
    <row r="220" spans="1:8" x14ac:dyDescent="0.25">
      <c r="A220" t="s">
        <v>97</v>
      </c>
      <c r="B220">
        <v>27</v>
      </c>
      <c r="C220">
        <v>0.97819999999999996</v>
      </c>
      <c r="D220">
        <v>1</v>
      </c>
    </row>
    <row r="221" spans="1:8" x14ac:dyDescent="0.25">
      <c r="A221" t="s">
        <v>23</v>
      </c>
    </row>
    <row r="222" spans="1:8" x14ac:dyDescent="0.25">
      <c r="A222" t="s">
        <v>1</v>
      </c>
    </row>
    <row r="223" spans="1:8" x14ac:dyDescent="0.25">
      <c r="A223" t="s">
        <v>73</v>
      </c>
      <c r="B223" t="s">
        <v>74</v>
      </c>
      <c r="C223" t="s">
        <v>75</v>
      </c>
      <c r="D223" t="s">
        <v>76</v>
      </c>
      <c r="E223" t="s">
        <v>77</v>
      </c>
      <c r="F223" t="s">
        <v>78</v>
      </c>
      <c r="G223" t="s">
        <v>74</v>
      </c>
      <c r="H223" t="s">
        <v>79</v>
      </c>
    </row>
    <row r="224" spans="1:8" x14ac:dyDescent="0.25">
      <c r="A224" t="s">
        <v>80</v>
      </c>
      <c r="B224" t="s">
        <v>81</v>
      </c>
    </row>
    <row r="225" spans="1:8" x14ac:dyDescent="0.25">
      <c r="A225" t="s">
        <v>82</v>
      </c>
      <c r="B225" t="s">
        <v>83</v>
      </c>
      <c r="C225" t="s">
        <v>84</v>
      </c>
      <c r="D225">
        <v>999</v>
      </c>
    </row>
    <row r="226" spans="1:8" x14ac:dyDescent="0.25">
      <c r="A226" t="s">
        <v>85</v>
      </c>
      <c r="B226" t="s">
        <v>86</v>
      </c>
      <c r="C226" t="s">
        <v>87</v>
      </c>
      <c r="D226" t="s">
        <v>88</v>
      </c>
      <c r="E226" t="s">
        <v>89</v>
      </c>
      <c r="F226" t="s">
        <v>90</v>
      </c>
    </row>
    <row r="227" spans="1:8" x14ac:dyDescent="0.25">
      <c r="B227" t="s">
        <v>91</v>
      </c>
      <c r="C227" t="s">
        <v>92</v>
      </c>
      <c r="D227" t="s">
        <v>93</v>
      </c>
      <c r="E227" t="s">
        <v>94</v>
      </c>
      <c r="F227" t="s">
        <v>71</v>
      </c>
      <c r="G227" t="s">
        <v>72</v>
      </c>
    </row>
    <row r="228" spans="1:8" x14ac:dyDescent="0.25">
      <c r="A228" t="s">
        <v>95</v>
      </c>
      <c r="B228">
        <v>8</v>
      </c>
      <c r="C228">
        <v>0.20424999999999999</v>
      </c>
      <c r="D228">
        <v>2.5531000000000002E-2</v>
      </c>
      <c r="E228">
        <v>0.62675999999999998</v>
      </c>
      <c r="F228">
        <v>0.20880000000000001</v>
      </c>
      <c r="G228">
        <v>0.92</v>
      </c>
    </row>
    <row r="229" spans="1:8" x14ac:dyDescent="0.25">
      <c r="A229" t="s">
        <v>96</v>
      </c>
      <c r="B229">
        <v>19</v>
      </c>
      <c r="C229">
        <v>0.77395999999999998</v>
      </c>
      <c r="D229">
        <v>4.0735E-2</v>
      </c>
      <c r="E229">
        <v>0.79120000000000001</v>
      </c>
    </row>
    <row r="230" spans="1:8" x14ac:dyDescent="0.25">
      <c r="A230" t="s">
        <v>97</v>
      </c>
      <c r="B230">
        <v>27</v>
      </c>
      <c r="C230">
        <v>0.97819999999999996</v>
      </c>
      <c r="D230">
        <v>1</v>
      </c>
    </row>
    <row r="231" spans="1:8" x14ac:dyDescent="0.25">
      <c r="A231" t="s">
        <v>24</v>
      </c>
    </row>
    <row r="232" spans="1:8" x14ac:dyDescent="0.25">
      <c r="A232" t="s">
        <v>1</v>
      </c>
    </row>
    <row r="233" spans="1:8" x14ac:dyDescent="0.25">
      <c r="A233" t="s">
        <v>73</v>
      </c>
      <c r="B233" t="s">
        <v>74</v>
      </c>
      <c r="C233" t="s">
        <v>75</v>
      </c>
      <c r="D233" t="s">
        <v>76</v>
      </c>
      <c r="E233" t="s">
        <v>77</v>
      </c>
      <c r="F233" t="s">
        <v>78</v>
      </c>
      <c r="G233" t="s">
        <v>74</v>
      </c>
      <c r="H233" t="s">
        <v>79</v>
      </c>
    </row>
    <row r="234" spans="1:8" x14ac:dyDescent="0.25">
      <c r="A234" t="s">
        <v>80</v>
      </c>
      <c r="B234" t="s">
        <v>81</v>
      </c>
    </row>
    <row r="235" spans="1:8" x14ac:dyDescent="0.25">
      <c r="A235" t="s">
        <v>82</v>
      </c>
      <c r="B235" t="s">
        <v>83</v>
      </c>
      <c r="C235" t="s">
        <v>84</v>
      </c>
      <c r="D235">
        <v>999</v>
      </c>
    </row>
    <row r="236" spans="1:8" x14ac:dyDescent="0.25">
      <c r="A236" t="s">
        <v>85</v>
      </c>
      <c r="B236" t="s">
        <v>86</v>
      </c>
      <c r="C236" t="s">
        <v>87</v>
      </c>
      <c r="D236" t="s">
        <v>88</v>
      </c>
      <c r="E236" t="s">
        <v>89</v>
      </c>
      <c r="F236" t="s">
        <v>90</v>
      </c>
    </row>
    <row r="237" spans="1:8" x14ac:dyDescent="0.25">
      <c r="B237" t="s">
        <v>91</v>
      </c>
      <c r="C237" t="s">
        <v>92</v>
      </c>
      <c r="D237" t="s">
        <v>93</v>
      </c>
      <c r="E237" t="s">
        <v>94</v>
      </c>
      <c r="F237" t="s">
        <v>71</v>
      </c>
      <c r="G237" t="s">
        <v>72</v>
      </c>
    </row>
    <row r="238" spans="1:8" x14ac:dyDescent="0.25">
      <c r="A238" t="s">
        <v>95</v>
      </c>
      <c r="B238">
        <v>3</v>
      </c>
      <c r="C238">
        <v>7.1980000000000002E-2</v>
      </c>
      <c r="D238">
        <v>2.3994000000000001E-2</v>
      </c>
      <c r="E238">
        <v>0.63544999999999996</v>
      </c>
      <c r="F238">
        <v>7.3590000000000003E-2</v>
      </c>
      <c r="G238">
        <v>0.78400000000000003</v>
      </c>
    </row>
    <row r="239" spans="1:8" x14ac:dyDescent="0.25">
      <c r="A239" t="s">
        <v>96</v>
      </c>
      <c r="B239">
        <v>24</v>
      </c>
      <c r="C239">
        <v>0.90622000000000003</v>
      </c>
      <c r="D239">
        <v>3.7759000000000001E-2</v>
      </c>
      <c r="E239">
        <v>0.92640999999999996</v>
      </c>
    </row>
    <row r="240" spans="1:8" x14ac:dyDescent="0.25">
      <c r="A240" t="s">
        <v>97</v>
      </c>
      <c r="B240">
        <v>27</v>
      </c>
      <c r="C240">
        <v>0.97819999999999996</v>
      </c>
      <c r="D240">
        <v>1</v>
      </c>
    </row>
    <row r="241" spans="1:8" x14ac:dyDescent="0.25">
      <c r="A241" t="s">
        <v>25</v>
      </c>
    </row>
    <row r="242" spans="1:8" x14ac:dyDescent="0.25">
      <c r="A242" t="s">
        <v>1</v>
      </c>
    </row>
    <row r="243" spans="1:8" x14ac:dyDescent="0.25">
      <c r="A243" t="s">
        <v>73</v>
      </c>
      <c r="B243" t="s">
        <v>74</v>
      </c>
      <c r="C243" t="s">
        <v>75</v>
      </c>
      <c r="D243" t="s">
        <v>76</v>
      </c>
      <c r="E243" t="s">
        <v>77</v>
      </c>
      <c r="F243" t="s">
        <v>78</v>
      </c>
      <c r="G243" t="s">
        <v>74</v>
      </c>
      <c r="H243" t="s">
        <v>79</v>
      </c>
    </row>
    <row r="244" spans="1:8" x14ac:dyDescent="0.25">
      <c r="A244" t="s">
        <v>80</v>
      </c>
      <c r="B244" t="s">
        <v>81</v>
      </c>
    </row>
    <row r="245" spans="1:8" x14ac:dyDescent="0.25">
      <c r="A245" t="s">
        <v>82</v>
      </c>
      <c r="B245" t="s">
        <v>83</v>
      </c>
      <c r="C245" t="s">
        <v>84</v>
      </c>
      <c r="D245">
        <v>999</v>
      </c>
    </row>
    <row r="246" spans="1:8" x14ac:dyDescent="0.25">
      <c r="A246" t="s">
        <v>85</v>
      </c>
      <c r="B246" t="s">
        <v>86</v>
      </c>
      <c r="C246" t="s">
        <v>87</v>
      </c>
      <c r="D246" t="s">
        <v>88</v>
      </c>
      <c r="E246" t="s">
        <v>89</v>
      </c>
      <c r="F246" t="s">
        <v>90</v>
      </c>
    </row>
    <row r="247" spans="1:8" x14ac:dyDescent="0.25">
      <c r="B247" t="s">
        <v>91</v>
      </c>
      <c r="C247" t="s">
        <v>92</v>
      </c>
      <c r="D247" t="s">
        <v>93</v>
      </c>
      <c r="E247" t="s">
        <v>94</v>
      </c>
      <c r="F247" t="s">
        <v>71</v>
      </c>
      <c r="G247" t="s">
        <v>72</v>
      </c>
    </row>
    <row r="248" spans="1:8" x14ac:dyDescent="0.25">
      <c r="A248" t="s">
        <v>95</v>
      </c>
      <c r="B248">
        <v>4</v>
      </c>
      <c r="C248">
        <v>0.12451</v>
      </c>
      <c r="D248">
        <v>3.1126999999999998E-2</v>
      </c>
      <c r="E248">
        <v>0.83860999999999997</v>
      </c>
      <c r="F248">
        <v>0.12728</v>
      </c>
      <c r="G248">
        <v>0.60699999999999998</v>
      </c>
    </row>
    <row r="249" spans="1:8" x14ac:dyDescent="0.25">
      <c r="A249" t="s">
        <v>96</v>
      </c>
      <c r="B249">
        <v>23</v>
      </c>
      <c r="C249">
        <v>0.85370000000000001</v>
      </c>
      <c r="D249">
        <v>3.7116999999999997E-2</v>
      </c>
      <c r="E249">
        <v>0.87272000000000005</v>
      </c>
    </row>
    <row r="250" spans="1:8" x14ac:dyDescent="0.25">
      <c r="A250" t="s">
        <v>97</v>
      </c>
      <c r="B250">
        <v>27</v>
      </c>
      <c r="C250">
        <v>0.97819999999999996</v>
      </c>
      <c r="D250">
        <v>1</v>
      </c>
    </row>
    <row r="251" spans="1:8" x14ac:dyDescent="0.25">
      <c r="A251" t="s">
        <v>26</v>
      </c>
    </row>
    <row r="252" spans="1:8" x14ac:dyDescent="0.25">
      <c r="A252" t="s">
        <v>1</v>
      </c>
    </row>
    <row r="253" spans="1:8" x14ac:dyDescent="0.25">
      <c r="A253" t="s">
        <v>73</v>
      </c>
      <c r="B253" t="s">
        <v>74</v>
      </c>
      <c r="C253" t="s">
        <v>75</v>
      </c>
      <c r="D253" t="s">
        <v>76</v>
      </c>
      <c r="E253" t="s">
        <v>77</v>
      </c>
      <c r="F253" t="s">
        <v>78</v>
      </c>
      <c r="G253" t="s">
        <v>74</v>
      </c>
      <c r="H253" t="s">
        <v>79</v>
      </c>
    </row>
    <row r="254" spans="1:8" x14ac:dyDescent="0.25">
      <c r="A254" t="s">
        <v>80</v>
      </c>
      <c r="B254" t="s">
        <v>81</v>
      </c>
    </row>
    <row r="255" spans="1:8" x14ac:dyDescent="0.25">
      <c r="A255" t="s">
        <v>82</v>
      </c>
      <c r="B255" t="s">
        <v>83</v>
      </c>
      <c r="C255" t="s">
        <v>84</v>
      </c>
      <c r="D255">
        <v>999</v>
      </c>
    </row>
    <row r="256" spans="1:8" x14ac:dyDescent="0.25">
      <c r="A256" t="s">
        <v>85</v>
      </c>
      <c r="B256" t="s">
        <v>86</v>
      </c>
      <c r="C256" t="s">
        <v>87</v>
      </c>
      <c r="D256" t="s">
        <v>88</v>
      </c>
      <c r="E256" t="s">
        <v>89</v>
      </c>
      <c r="F256" t="s">
        <v>90</v>
      </c>
    </row>
    <row r="257" spans="1:8" x14ac:dyDescent="0.25">
      <c r="B257" t="s">
        <v>91</v>
      </c>
      <c r="C257" t="s">
        <v>92</v>
      </c>
      <c r="D257" t="s">
        <v>93</v>
      </c>
      <c r="E257" t="s">
        <v>94</v>
      </c>
      <c r="F257" t="s">
        <v>71</v>
      </c>
      <c r="G257" t="s">
        <v>72</v>
      </c>
    </row>
    <row r="258" spans="1:8" x14ac:dyDescent="0.25">
      <c r="A258" t="s">
        <v>95</v>
      </c>
      <c r="B258">
        <v>1</v>
      </c>
      <c r="C258">
        <v>3.1660000000000001E-2</v>
      </c>
      <c r="D258">
        <v>3.1662000000000003E-2</v>
      </c>
      <c r="E258">
        <v>0.86970999999999998</v>
      </c>
      <c r="F258">
        <v>3.2370000000000003E-2</v>
      </c>
      <c r="G258">
        <v>0.49199999999999999</v>
      </c>
    </row>
    <row r="259" spans="1:8" x14ac:dyDescent="0.25">
      <c r="A259" t="s">
        <v>96</v>
      </c>
      <c r="B259">
        <v>26</v>
      </c>
      <c r="C259">
        <v>0.94654000000000005</v>
      </c>
      <c r="D259">
        <v>3.6405E-2</v>
      </c>
      <c r="E259">
        <v>0.96762999999999999</v>
      </c>
    </row>
    <row r="260" spans="1:8" x14ac:dyDescent="0.25">
      <c r="A260" t="s">
        <v>97</v>
      </c>
      <c r="B260">
        <v>27</v>
      </c>
      <c r="C260">
        <v>0.97819999999999996</v>
      </c>
      <c r="D260">
        <v>1</v>
      </c>
    </row>
    <row r="261" spans="1:8" x14ac:dyDescent="0.25">
      <c r="A261" t="s">
        <v>27</v>
      </c>
    </row>
    <row r="262" spans="1:8" x14ac:dyDescent="0.25">
      <c r="A262" t="s">
        <v>1</v>
      </c>
    </row>
    <row r="263" spans="1:8" x14ac:dyDescent="0.25">
      <c r="A263" t="s">
        <v>73</v>
      </c>
      <c r="B263" t="s">
        <v>74</v>
      </c>
      <c r="C263" t="s">
        <v>75</v>
      </c>
      <c r="D263" t="s">
        <v>76</v>
      </c>
      <c r="E263" t="s">
        <v>77</v>
      </c>
      <c r="F263" t="s">
        <v>78</v>
      </c>
      <c r="G263" t="s">
        <v>74</v>
      </c>
      <c r="H263" t="s">
        <v>79</v>
      </c>
    </row>
    <row r="264" spans="1:8" x14ac:dyDescent="0.25">
      <c r="A264" t="s">
        <v>80</v>
      </c>
      <c r="B264" t="s">
        <v>81</v>
      </c>
    </row>
    <row r="265" spans="1:8" x14ac:dyDescent="0.25">
      <c r="A265" t="s">
        <v>82</v>
      </c>
      <c r="B265" t="s">
        <v>83</v>
      </c>
      <c r="C265" t="s">
        <v>84</v>
      </c>
      <c r="D265">
        <v>999</v>
      </c>
    </row>
    <row r="266" spans="1:8" x14ac:dyDescent="0.25">
      <c r="A266" t="s">
        <v>85</v>
      </c>
      <c r="B266" t="s">
        <v>86</v>
      </c>
      <c r="C266" t="s">
        <v>87</v>
      </c>
      <c r="D266" t="s">
        <v>88</v>
      </c>
      <c r="E266" t="s">
        <v>89</v>
      </c>
      <c r="F266" t="s">
        <v>90</v>
      </c>
    </row>
    <row r="267" spans="1:8" x14ac:dyDescent="0.25">
      <c r="B267" t="s">
        <v>91</v>
      </c>
      <c r="C267" t="s">
        <v>92</v>
      </c>
      <c r="D267" t="s">
        <v>93</v>
      </c>
      <c r="E267" t="s">
        <v>94</v>
      </c>
      <c r="F267" t="s">
        <v>71</v>
      </c>
      <c r="G267" t="s">
        <v>72</v>
      </c>
    </row>
    <row r="268" spans="1:8" x14ac:dyDescent="0.25">
      <c r="A268" t="s">
        <v>95</v>
      </c>
      <c r="B268">
        <v>2</v>
      </c>
      <c r="C268">
        <v>0.10227</v>
      </c>
      <c r="D268">
        <v>5.1132999999999998E-2</v>
      </c>
      <c r="E268">
        <v>0.77505000000000002</v>
      </c>
      <c r="F268">
        <v>5.8380000000000001E-2</v>
      </c>
      <c r="G268">
        <v>0.67900000000000005</v>
      </c>
    </row>
    <row r="269" spans="1:8" x14ac:dyDescent="0.25">
      <c r="A269" t="s">
        <v>96</v>
      </c>
      <c r="B269">
        <v>25</v>
      </c>
      <c r="C269">
        <v>1.6493599999999999</v>
      </c>
      <c r="D269">
        <v>6.5975000000000006E-2</v>
      </c>
      <c r="E269">
        <v>0.94162000000000001</v>
      </c>
    </row>
    <row r="270" spans="1:8" x14ac:dyDescent="0.25">
      <c r="A270" t="s">
        <v>97</v>
      </c>
      <c r="B270">
        <v>27</v>
      </c>
      <c r="C270">
        <v>1.75163</v>
      </c>
      <c r="D270">
        <v>1</v>
      </c>
    </row>
    <row r="271" spans="1:8" x14ac:dyDescent="0.25">
      <c r="A271" t="s">
        <v>28</v>
      </c>
    </row>
    <row r="272" spans="1:8" x14ac:dyDescent="0.25">
      <c r="A272" t="s">
        <v>1</v>
      </c>
    </row>
    <row r="273" spans="1:8" x14ac:dyDescent="0.25">
      <c r="A273" t="s">
        <v>73</v>
      </c>
      <c r="B273" t="s">
        <v>74</v>
      </c>
      <c r="C273" t="s">
        <v>75</v>
      </c>
      <c r="D273" t="s">
        <v>76</v>
      </c>
      <c r="E273" t="s">
        <v>77</v>
      </c>
      <c r="F273" t="s">
        <v>78</v>
      </c>
      <c r="G273" t="s">
        <v>74</v>
      </c>
      <c r="H273" t="s">
        <v>79</v>
      </c>
    </row>
    <row r="274" spans="1:8" x14ac:dyDescent="0.25">
      <c r="A274" t="s">
        <v>80</v>
      </c>
      <c r="B274" t="s">
        <v>81</v>
      </c>
    </row>
    <row r="275" spans="1:8" x14ac:dyDescent="0.25">
      <c r="A275" t="s">
        <v>82</v>
      </c>
      <c r="B275" t="s">
        <v>83</v>
      </c>
      <c r="C275" t="s">
        <v>84</v>
      </c>
      <c r="D275">
        <v>999</v>
      </c>
    </row>
    <row r="276" spans="1:8" x14ac:dyDescent="0.25">
      <c r="A276" t="s">
        <v>85</v>
      </c>
      <c r="B276" t="s">
        <v>86</v>
      </c>
      <c r="C276" t="s">
        <v>87</v>
      </c>
      <c r="D276" t="s">
        <v>88</v>
      </c>
      <c r="E276" t="s">
        <v>89</v>
      </c>
      <c r="F276" t="s">
        <v>90</v>
      </c>
    </row>
    <row r="277" spans="1:8" x14ac:dyDescent="0.25">
      <c r="B277" t="s">
        <v>91</v>
      </c>
      <c r="C277" t="s">
        <v>92</v>
      </c>
      <c r="D277" t="s">
        <v>93</v>
      </c>
      <c r="E277" t="s">
        <v>94</v>
      </c>
      <c r="F277" t="s">
        <v>71</v>
      </c>
      <c r="G277" t="s">
        <v>72</v>
      </c>
    </row>
    <row r="278" spans="1:8" x14ac:dyDescent="0.25">
      <c r="A278" t="s">
        <v>95</v>
      </c>
      <c r="B278">
        <v>2</v>
      </c>
      <c r="C278">
        <v>0.20079</v>
      </c>
      <c r="D278">
        <v>0.100393</v>
      </c>
      <c r="E278">
        <v>1.6183000000000001</v>
      </c>
      <c r="F278">
        <v>0.11463</v>
      </c>
      <c r="G278">
        <v>0.106</v>
      </c>
    </row>
    <row r="279" spans="1:8" x14ac:dyDescent="0.25">
      <c r="A279" t="s">
        <v>96</v>
      </c>
      <c r="B279">
        <v>25</v>
      </c>
      <c r="C279">
        <v>1.55084</v>
      </c>
      <c r="D279">
        <v>6.2033999999999999E-2</v>
      </c>
      <c r="E279">
        <v>0.88536999999999999</v>
      </c>
    </row>
    <row r="280" spans="1:8" x14ac:dyDescent="0.25">
      <c r="A280" t="s">
        <v>97</v>
      </c>
      <c r="B280">
        <v>27</v>
      </c>
      <c r="C280">
        <v>1.75163</v>
      </c>
      <c r="D280">
        <v>1</v>
      </c>
    </row>
    <row r="281" spans="1:8" x14ac:dyDescent="0.25">
      <c r="A281" t="s">
        <v>29</v>
      </c>
    </row>
    <row r="282" spans="1:8" x14ac:dyDescent="0.25">
      <c r="A282" t="s">
        <v>1</v>
      </c>
    </row>
    <row r="283" spans="1:8" x14ac:dyDescent="0.25">
      <c r="A283" t="s">
        <v>73</v>
      </c>
      <c r="B283" t="s">
        <v>74</v>
      </c>
      <c r="C283" t="s">
        <v>75</v>
      </c>
      <c r="D283" t="s">
        <v>76</v>
      </c>
      <c r="E283" t="s">
        <v>77</v>
      </c>
      <c r="F283" t="s">
        <v>78</v>
      </c>
      <c r="G283" t="s">
        <v>74</v>
      </c>
      <c r="H283" t="s">
        <v>79</v>
      </c>
    </row>
    <row r="284" spans="1:8" x14ac:dyDescent="0.25">
      <c r="A284" t="s">
        <v>80</v>
      </c>
      <c r="B284" t="s">
        <v>81</v>
      </c>
    </row>
    <row r="285" spans="1:8" x14ac:dyDescent="0.25">
      <c r="A285" t="s">
        <v>82</v>
      </c>
      <c r="B285" t="s">
        <v>83</v>
      </c>
      <c r="C285" t="s">
        <v>84</v>
      </c>
      <c r="D285">
        <v>999</v>
      </c>
    </row>
    <row r="286" spans="1:8" x14ac:dyDescent="0.25">
      <c r="A286" t="s">
        <v>85</v>
      </c>
      <c r="B286" t="s">
        <v>86</v>
      </c>
      <c r="C286" t="s">
        <v>87</v>
      </c>
      <c r="D286" t="s">
        <v>88</v>
      </c>
      <c r="E286" t="s">
        <v>89</v>
      </c>
      <c r="F286" t="s">
        <v>90</v>
      </c>
    </row>
    <row r="287" spans="1:8" x14ac:dyDescent="0.25">
      <c r="B287" t="s">
        <v>91</v>
      </c>
      <c r="C287" t="s">
        <v>92</v>
      </c>
      <c r="D287" t="s">
        <v>93</v>
      </c>
      <c r="E287" t="s">
        <v>94</v>
      </c>
      <c r="F287" t="s">
        <v>71</v>
      </c>
      <c r="G287" t="s">
        <v>72</v>
      </c>
    </row>
    <row r="288" spans="1:8" x14ac:dyDescent="0.25">
      <c r="A288" t="s">
        <v>95</v>
      </c>
      <c r="B288">
        <v>8</v>
      </c>
      <c r="C288">
        <v>0.54237999999999997</v>
      </c>
      <c r="D288">
        <v>6.7796999999999996E-2</v>
      </c>
      <c r="E288">
        <v>1.0651999999999999</v>
      </c>
      <c r="F288">
        <v>0.30964000000000003</v>
      </c>
      <c r="G288">
        <v>0.39400000000000002</v>
      </c>
    </row>
    <row r="289" spans="1:8" x14ac:dyDescent="0.25">
      <c r="A289" t="s">
        <v>96</v>
      </c>
      <c r="B289">
        <v>19</v>
      </c>
      <c r="C289">
        <v>1.2092499999999999</v>
      </c>
      <c r="D289">
        <v>6.3644999999999993E-2</v>
      </c>
      <c r="E289">
        <v>0.69035999999999997</v>
      </c>
    </row>
    <row r="290" spans="1:8" x14ac:dyDescent="0.25">
      <c r="A290" t="s">
        <v>97</v>
      </c>
      <c r="B290">
        <v>27</v>
      </c>
      <c r="C290">
        <v>1.75163</v>
      </c>
      <c r="D290">
        <v>1</v>
      </c>
    </row>
    <row r="291" spans="1:8" x14ac:dyDescent="0.25">
      <c r="A291" t="s">
        <v>30</v>
      </c>
    </row>
    <row r="292" spans="1:8" x14ac:dyDescent="0.25">
      <c r="A292" t="s">
        <v>1</v>
      </c>
    </row>
    <row r="293" spans="1:8" x14ac:dyDescent="0.25">
      <c r="A293" t="s">
        <v>73</v>
      </c>
      <c r="B293" t="s">
        <v>74</v>
      </c>
      <c r="C293" t="s">
        <v>75</v>
      </c>
      <c r="D293" t="s">
        <v>76</v>
      </c>
      <c r="E293" t="s">
        <v>77</v>
      </c>
      <c r="F293" t="s">
        <v>78</v>
      </c>
      <c r="G293" t="s">
        <v>74</v>
      </c>
      <c r="H293" t="s">
        <v>79</v>
      </c>
    </row>
    <row r="294" spans="1:8" x14ac:dyDescent="0.25">
      <c r="A294" t="s">
        <v>80</v>
      </c>
      <c r="B294" t="s">
        <v>81</v>
      </c>
    </row>
    <row r="295" spans="1:8" x14ac:dyDescent="0.25">
      <c r="A295" t="s">
        <v>82</v>
      </c>
      <c r="B295" t="s">
        <v>83</v>
      </c>
      <c r="C295" t="s">
        <v>84</v>
      </c>
      <c r="D295">
        <v>999</v>
      </c>
    </row>
    <row r="296" spans="1:8" x14ac:dyDescent="0.25">
      <c r="A296" t="s">
        <v>85</v>
      </c>
      <c r="B296" t="s">
        <v>86</v>
      </c>
      <c r="C296" t="s">
        <v>87</v>
      </c>
      <c r="D296" t="s">
        <v>88</v>
      </c>
      <c r="E296" t="s">
        <v>89</v>
      </c>
      <c r="F296" t="s">
        <v>90</v>
      </c>
    </row>
    <row r="297" spans="1:8" x14ac:dyDescent="0.25">
      <c r="B297" t="s">
        <v>91</v>
      </c>
      <c r="C297" t="s">
        <v>92</v>
      </c>
      <c r="D297" t="s">
        <v>93</v>
      </c>
      <c r="E297" t="s">
        <v>94</v>
      </c>
      <c r="F297" t="s">
        <v>71</v>
      </c>
      <c r="G297" t="s">
        <v>72</v>
      </c>
    </row>
    <row r="298" spans="1:8" x14ac:dyDescent="0.25">
      <c r="A298" t="s">
        <v>95</v>
      </c>
      <c r="B298">
        <v>3</v>
      </c>
      <c r="C298">
        <v>0.13367999999999999</v>
      </c>
      <c r="D298">
        <v>4.4559000000000001E-2</v>
      </c>
      <c r="E298">
        <v>0.66096999999999995</v>
      </c>
      <c r="F298">
        <v>7.6319999999999999E-2</v>
      </c>
      <c r="G298">
        <v>0.86499999999999999</v>
      </c>
    </row>
    <row r="299" spans="1:8" x14ac:dyDescent="0.25">
      <c r="A299" t="s">
        <v>96</v>
      </c>
      <c r="B299">
        <v>24</v>
      </c>
      <c r="C299">
        <v>1.61795</v>
      </c>
      <c r="D299">
        <v>6.7415000000000003E-2</v>
      </c>
      <c r="E299">
        <v>0.92367999999999995</v>
      </c>
    </row>
    <row r="300" spans="1:8" x14ac:dyDescent="0.25">
      <c r="A300" t="s">
        <v>97</v>
      </c>
      <c r="B300">
        <v>27</v>
      </c>
      <c r="C300">
        <v>1.75163</v>
      </c>
      <c r="D300">
        <v>1</v>
      </c>
    </row>
    <row r="301" spans="1:8" x14ac:dyDescent="0.25">
      <c r="A301" t="s">
        <v>31</v>
      </c>
    </row>
    <row r="302" spans="1:8" x14ac:dyDescent="0.25">
      <c r="A302" t="s">
        <v>1</v>
      </c>
    </row>
    <row r="303" spans="1:8" x14ac:dyDescent="0.25">
      <c r="A303" t="s">
        <v>73</v>
      </c>
      <c r="B303" t="s">
        <v>74</v>
      </c>
      <c r="C303" t="s">
        <v>75</v>
      </c>
      <c r="D303" t="s">
        <v>76</v>
      </c>
      <c r="E303" t="s">
        <v>77</v>
      </c>
      <c r="F303" t="s">
        <v>78</v>
      </c>
      <c r="G303" t="s">
        <v>74</v>
      </c>
      <c r="H303" t="s">
        <v>79</v>
      </c>
    </row>
    <row r="304" spans="1:8" x14ac:dyDescent="0.25">
      <c r="A304" t="s">
        <v>80</v>
      </c>
      <c r="B304" t="s">
        <v>81</v>
      </c>
    </row>
    <row r="305" spans="1:8" x14ac:dyDescent="0.25">
      <c r="A305" t="s">
        <v>82</v>
      </c>
      <c r="B305" t="s">
        <v>83</v>
      </c>
      <c r="C305" t="s">
        <v>84</v>
      </c>
      <c r="D305">
        <v>999</v>
      </c>
    </row>
    <row r="306" spans="1:8" x14ac:dyDescent="0.25">
      <c r="A306" t="s">
        <v>85</v>
      </c>
      <c r="B306" t="s">
        <v>86</v>
      </c>
      <c r="C306" t="s">
        <v>87</v>
      </c>
      <c r="D306" t="s">
        <v>88</v>
      </c>
      <c r="E306" t="s">
        <v>89</v>
      </c>
      <c r="F306" t="s">
        <v>90</v>
      </c>
    </row>
    <row r="307" spans="1:8" x14ac:dyDescent="0.25">
      <c r="B307" t="s">
        <v>91</v>
      </c>
      <c r="C307" t="s">
        <v>92</v>
      </c>
      <c r="D307" t="s">
        <v>93</v>
      </c>
      <c r="E307" t="s">
        <v>94</v>
      </c>
      <c r="F307" t="s">
        <v>71</v>
      </c>
      <c r="G307" t="s">
        <v>72</v>
      </c>
    </row>
    <row r="308" spans="1:8" x14ac:dyDescent="0.25">
      <c r="A308" t="s">
        <v>95</v>
      </c>
      <c r="B308">
        <v>4</v>
      </c>
      <c r="C308">
        <v>0.37728</v>
      </c>
      <c r="D308">
        <v>9.4319E-2</v>
      </c>
      <c r="E308">
        <v>1.5784</v>
      </c>
      <c r="F308">
        <v>0.21539</v>
      </c>
      <c r="G308">
        <v>5.3999999999999999E-2</v>
      </c>
      <c r="H308" t="s">
        <v>100</v>
      </c>
    </row>
    <row r="309" spans="1:8" x14ac:dyDescent="0.25">
      <c r="A309" t="s">
        <v>96</v>
      </c>
      <c r="B309">
        <v>23</v>
      </c>
      <c r="C309">
        <v>1.37435</v>
      </c>
      <c r="D309">
        <v>5.9755000000000003E-2</v>
      </c>
      <c r="E309">
        <v>0.78461000000000003</v>
      </c>
    </row>
    <row r="310" spans="1:8" x14ac:dyDescent="0.25">
      <c r="A310" t="s">
        <v>97</v>
      </c>
      <c r="B310">
        <v>27</v>
      </c>
      <c r="C310">
        <v>1.75163</v>
      </c>
      <c r="D310">
        <v>1</v>
      </c>
    </row>
    <row r="311" spans="1:8" x14ac:dyDescent="0.25">
      <c r="A311" t="s">
        <v>32</v>
      </c>
    </row>
    <row r="312" spans="1:8" x14ac:dyDescent="0.25">
      <c r="A312" t="s">
        <v>1</v>
      </c>
    </row>
    <row r="313" spans="1:8" x14ac:dyDescent="0.25">
      <c r="A313" t="s">
        <v>73</v>
      </c>
      <c r="B313" t="s">
        <v>74</v>
      </c>
      <c r="C313" t="s">
        <v>75</v>
      </c>
      <c r="D313" t="s">
        <v>76</v>
      </c>
      <c r="E313" t="s">
        <v>77</v>
      </c>
      <c r="F313" t="s">
        <v>78</v>
      </c>
      <c r="G313" t="s">
        <v>74</v>
      </c>
      <c r="H313" t="s">
        <v>79</v>
      </c>
    </row>
    <row r="314" spans="1:8" x14ac:dyDescent="0.25">
      <c r="A314" t="s">
        <v>80</v>
      </c>
      <c r="B314" t="s">
        <v>81</v>
      </c>
    </row>
    <row r="315" spans="1:8" x14ac:dyDescent="0.25">
      <c r="A315" t="s">
        <v>82</v>
      </c>
      <c r="B315" t="s">
        <v>83</v>
      </c>
      <c r="C315" t="s">
        <v>84</v>
      </c>
      <c r="D315">
        <v>999</v>
      </c>
    </row>
    <row r="316" spans="1:8" x14ac:dyDescent="0.25">
      <c r="A316" t="s">
        <v>85</v>
      </c>
      <c r="B316" t="s">
        <v>86</v>
      </c>
      <c r="C316" t="s">
        <v>87</v>
      </c>
      <c r="D316" t="s">
        <v>88</v>
      </c>
      <c r="E316" t="s">
        <v>89</v>
      </c>
      <c r="F316" t="s">
        <v>90</v>
      </c>
    </row>
    <row r="317" spans="1:8" x14ac:dyDescent="0.25">
      <c r="B317" t="s">
        <v>91</v>
      </c>
      <c r="C317" t="s">
        <v>92</v>
      </c>
      <c r="D317" t="s">
        <v>93</v>
      </c>
      <c r="E317" t="s">
        <v>94</v>
      </c>
      <c r="F317" t="s">
        <v>71</v>
      </c>
      <c r="G317" t="s">
        <v>72</v>
      </c>
    </row>
    <row r="318" spans="1:8" x14ac:dyDescent="0.25">
      <c r="A318" t="s">
        <v>95</v>
      </c>
      <c r="B318">
        <v>1</v>
      </c>
      <c r="C318">
        <v>4.1099999999999998E-2</v>
      </c>
      <c r="D318">
        <v>4.1097000000000002E-2</v>
      </c>
      <c r="E318">
        <v>0.62466999999999995</v>
      </c>
      <c r="F318">
        <v>2.3460000000000002E-2</v>
      </c>
      <c r="G318">
        <v>0.78500000000000003</v>
      </c>
    </row>
    <row r="319" spans="1:8" x14ac:dyDescent="0.25">
      <c r="A319" t="s">
        <v>96</v>
      </c>
      <c r="B319">
        <v>26</v>
      </c>
      <c r="C319">
        <v>1.7104999999999999</v>
      </c>
      <c r="D319">
        <v>6.5790000000000001E-2</v>
      </c>
      <c r="E319">
        <v>0.97653999999999996</v>
      </c>
    </row>
    <row r="320" spans="1:8" x14ac:dyDescent="0.25">
      <c r="A320" t="s">
        <v>97</v>
      </c>
      <c r="B320">
        <v>27</v>
      </c>
      <c r="C320">
        <v>1.7516</v>
      </c>
      <c r="D320">
        <v>1</v>
      </c>
    </row>
    <row r="321" spans="1:8" x14ac:dyDescent="0.25">
      <c r="A321" t="s">
        <v>33</v>
      </c>
    </row>
    <row r="322" spans="1:8" x14ac:dyDescent="0.25">
      <c r="A322" t="s">
        <v>1</v>
      </c>
    </row>
    <row r="323" spans="1:8" x14ac:dyDescent="0.25">
      <c r="A323" t="s">
        <v>73</v>
      </c>
      <c r="B323" t="s">
        <v>74</v>
      </c>
      <c r="C323" t="s">
        <v>75</v>
      </c>
      <c r="D323" t="s">
        <v>76</v>
      </c>
      <c r="E323" t="s">
        <v>77</v>
      </c>
      <c r="F323" t="s">
        <v>78</v>
      </c>
      <c r="G323" t="s">
        <v>74</v>
      </c>
      <c r="H323" t="s">
        <v>79</v>
      </c>
    </row>
    <row r="324" spans="1:8" x14ac:dyDescent="0.25">
      <c r="A324" t="s">
        <v>80</v>
      </c>
      <c r="B324" t="s">
        <v>81</v>
      </c>
    </row>
    <row r="325" spans="1:8" x14ac:dyDescent="0.25">
      <c r="A325" t="s">
        <v>82</v>
      </c>
      <c r="B325" t="s">
        <v>83</v>
      </c>
      <c r="C325" t="s">
        <v>84</v>
      </c>
      <c r="D325">
        <v>999</v>
      </c>
    </row>
    <row r="326" spans="1:8" x14ac:dyDescent="0.25">
      <c r="A326" t="s">
        <v>85</v>
      </c>
      <c r="B326" t="s">
        <v>86</v>
      </c>
      <c r="C326" t="s">
        <v>87</v>
      </c>
      <c r="D326" t="s">
        <v>88</v>
      </c>
      <c r="E326" t="s">
        <v>89</v>
      </c>
      <c r="F326" t="s">
        <v>90</v>
      </c>
    </row>
    <row r="327" spans="1:8" x14ac:dyDescent="0.25">
      <c r="B327" t="s">
        <v>91</v>
      </c>
      <c r="C327" t="s">
        <v>92</v>
      </c>
      <c r="D327" t="s">
        <v>93</v>
      </c>
      <c r="E327" t="s">
        <v>94</v>
      </c>
      <c r="F327" t="s">
        <v>71</v>
      </c>
      <c r="G327" t="s">
        <v>72</v>
      </c>
    </row>
    <row r="328" spans="1:8" x14ac:dyDescent="0.25">
      <c r="A328" t="s">
        <v>95</v>
      </c>
      <c r="B328">
        <v>2</v>
      </c>
      <c r="C328">
        <v>0.16344</v>
      </c>
      <c r="D328">
        <v>8.1721000000000002E-2</v>
      </c>
      <c r="E328">
        <v>0.96099999999999997</v>
      </c>
      <c r="F328">
        <v>7.1389999999999995E-2</v>
      </c>
      <c r="G328">
        <v>0.49199999999999999</v>
      </c>
    </row>
    <row r="329" spans="1:8" x14ac:dyDescent="0.25">
      <c r="A329" t="s">
        <v>96</v>
      </c>
      <c r="B329">
        <v>25</v>
      </c>
      <c r="C329">
        <v>2.12595</v>
      </c>
      <c r="D329">
        <v>8.5038000000000002E-2</v>
      </c>
      <c r="E329">
        <v>0.92861000000000005</v>
      </c>
    </row>
    <row r="330" spans="1:8" x14ac:dyDescent="0.25">
      <c r="A330" t="s">
        <v>97</v>
      </c>
      <c r="B330">
        <v>27</v>
      </c>
      <c r="C330">
        <v>2.2894000000000001</v>
      </c>
      <c r="D330">
        <v>1</v>
      </c>
    </row>
    <row r="331" spans="1:8" x14ac:dyDescent="0.25">
      <c r="A331" t="s">
        <v>34</v>
      </c>
    </row>
    <row r="332" spans="1:8" x14ac:dyDescent="0.25">
      <c r="A332" t="s">
        <v>1</v>
      </c>
    </row>
    <row r="333" spans="1:8" x14ac:dyDescent="0.25">
      <c r="A333" t="s">
        <v>73</v>
      </c>
      <c r="B333" t="s">
        <v>74</v>
      </c>
      <c r="C333" t="s">
        <v>75</v>
      </c>
      <c r="D333" t="s">
        <v>76</v>
      </c>
      <c r="E333" t="s">
        <v>77</v>
      </c>
      <c r="F333" t="s">
        <v>78</v>
      </c>
      <c r="G333" t="s">
        <v>74</v>
      </c>
      <c r="H333" t="s">
        <v>79</v>
      </c>
    </row>
    <row r="334" spans="1:8" x14ac:dyDescent="0.25">
      <c r="A334" t="s">
        <v>80</v>
      </c>
      <c r="B334" t="s">
        <v>81</v>
      </c>
    </row>
    <row r="335" spans="1:8" x14ac:dyDescent="0.25">
      <c r="A335" t="s">
        <v>82</v>
      </c>
      <c r="B335" t="s">
        <v>83</v>
      </c>
      <c r="C335" t="s">
        <v>84</v>
      </c>
      <c r="D335">
        <v>999</v>
      </c>
    </row>
    <row r="336" spans="1:8" x14ac:dyDescent="0.25">
      <c r="A336" t="s">
        <v>85</v>
      </c>
      <c r="B336" t="s">
        <v>86</v>
      </c>
      <c r="C336" t="s">
        <v>87</v>
      </c>
      <c r="D336" t="s">
        <v>88</v>
      </c>
      <c r="E336" t="s">
        <v>89</v>
      </c>
      <c r="F336" t="s">
        <v>90</v>
      </c>
    </row>
    <row r="337" spans="1:8" x14ac:dyDescent="0.25">
      <c r="B337" t="s">
        <v>91</v>
      </c>
      <c r="C337" t="s">
        <v>92</v>
      </c>
      <c r="D337" t="s">
        <v>93</v>
      </c>
      <c r="E337" t="s">
        <v>94</v>
      </c>
      <c r="F337" t="s">
        <v>71</v>
      </c>
      <c r="G337" t="s">
        <v>72</v>
      </c>
    </row>
    <row r="338" spans="1:8" x14ac:dyDescent="0.25">
      <c r="A338" t="s">
        <v>95</v>
      </c>
      <c r="B338">
        <v>2</v>
      </c>
      <c r="C338">
        <v>0.21229000000000001</v>
      </c>
      <c r="D338">
        <v>0.10614700000000001</v>
      </c>
      <c r="E338">
        <v>1.2776000000000001</v>
      </c>
      <c r="F338">
        <v>9.2730000000000007E-2</v>
      </c>
      <c r="G338">
        <v>0.193</v>
      </c>
    </row>
    <row r="339" spans="1:8" x14ac:dyDescent="0.25">
      <c r="A339" t="s">
        <v>96</v>
      </c>
      <c r="B339">
        <v>25</v>
      </c>
      <c r="C339">
        <v>2.0771000000000002</v>
      </c>
      <c r="D339">
        <v>8.3084000000000005E-2</v>
      </c>
      <c r="E339">
        <v>0.90727000000000002</v>
      </c>
    </row>
    <row r="340" spans="1:8" x14ac:dyDescent="0.25">
      <c r="A340" t="s">
        <v>97</v>
      </c>
      <c r="B340">
        <v>27</v>
      </c>
      <c r="C340">
        <v>2.2894000000000001</v>
      </c>
      <c r="D340">
        <v>1</v>
      </c>
    </row>
    <row r="341" spans="1:8" x14ac:dyDescent="0.25">
      <c r="A341" t="s">
        <v>35</v>
      </c>
    </row>
    <row r="342" spans="1:8" x14ac:dyDescent="0.25">
      <c r="A342" t="s">
        <v>1</v>
      </c>
    </row>
    <row r="343" spans="1:8" x14ac:dyDescent="0.25">
      <c r="A343" t="s">
        <v>73</v>
      </c>
      <c r="B343" t="s">
        <v>74</v>
      </c>
      <c r="C343" t="s">
        <v>75</v>
      </c>
      <c r="D343" t="s">
        <v>76</v>
      </c>
      <c r="E343" t="s">
        <v>77</v>
      </c>
      <c r="F343" t="s">
        <v>78</v>
      </c>
      <c r="G343" t="s">
        <v>74</v>
      </c>
      <c r="H343" t="s">
        <v>79</v>
      </c>
    </row>
    <row r="344" spans="1:8" x14ac:dyDescent="0.25">
      <c r="A344" t="s">
        <v>80</v>
      </c>
      <c r="B344" t="s">
        <v>81</v>
      </c>
    </row>
    <row r="345" spans="1:8" x14ac:dyDescent="0.25">
      <c r="A345" t="s">
        <v>82</v>
      </c>
      <c r="B345" t="s">
        <v>83</v>
      </c>
      <c r="C345" t="s">
        <v>84</v>
      </c>
      <c r="D345">
        <v>999</v>
      </c>
    </row>
    <row r="346" spans="1:8" x14ac:dyDescent="0.25">
      <c r="A346" t="s">
        <v>85</v>
      </c>
      <c r="B346" t="s">
        <v>86</v>
      </c>
      <c r="C346" t="s">
        <v>87</v>
      </c>
      <c r="D346" t="s">
        <v>88</v>
      </c>
      <c r="E346" t="s">
        <v>89</v>
      </c>
      <c r="F346" t="s">
        <v>90</v>
      </c>
    </row>
    <row r="347" spans="1:8" x14ac:dyDescent="0.25">
      <c r="B347" t="s">
        <v>91</v>
      </c>
      <c r="C347" t="s">
        <v>92</v>
      </c>
      <c r="D347" t="s">
        <v>93</v>
      </c>
      <c r="E347" t="s">
        <v>94</v>
      </c>
      <c r="F347" t="s">
        <v>71</v>
      </c>
      <c r="G347" t="s">
        <v>72</v>
      </c>
    </row>
    <row r="348" spans="1:8" x14ac:dyDescent="0.25">
      <c r="A348" t="s">
        <v>95</v>
      </c>
      <c r="B348">
        <v>8</v>
      </c>
      <c r="C348">
        <v>0.68737999999999999</v>
      </c>
      <c r="D348">
        <v>8.5922999999999999E-2</v>
      </c>
      <c r="E348">
        <v>1.0190999999999999</v>
      </c>
      <c r="F348">
        <v>0.30025000000000002</v>
      </c>
      <c r="G348">
        <v>0.41699999999999998</v>
      </c>
    </row>
    <row r="349" spans="1:8" x14ac:dyDescent="0.25">
      <c r="A349" t="s">
        <v>96</v>
      </c>
      <c r="B349">
        <v>19</v>
      </c>
      <c r="C349">
        <v>1.6020099999999999</v>
      </c>
      <c r="D349">
        <v>8.4317000000000003E-2</v>
      </c>
      <c r="E349">
        <v>0.69974999999999998</v>
      </c>
    </row>
    <row r="350" spans="1:8" x14ac:dyDescent="0.25">
      <c r="A350" t="s">
        <v>97</v>
      </c>
      <c r="B350">
        <v>27</v>
      </c>
      <c r="C350">
        <v>2.2894000000000001</v>
      </c>
      <c r="D350">
        <v>1</v>
      </c>
    </row>
    <row r="351" spans="1:8" x14ac:dyDescent="0.25">
      <c r="A351" t="s">
        <v>36</v>
      </c>
    </row>
    <row r="352" spans="1:8" x14ac:dyDescent="0.25">
      <c r="A352" t="s">
        <v>1</v>
      </c>
    </row>
    <row r="353" spans="1:8" x14ac:dyDescent="0.25">
      <c r="A353" t="s">
        <v>73</v>
      </c>
      <c r="B353" t="s">
        <v>74</v>
      </c>
      <c r="C353" t="s">
        <v>75</v>
      </c>
      <c r="D353" t="s">
        <v>76</v>
      </c>
      <c r="E353" t="s">
        <v>77</v>
      </c>
      <c r="F353" t="s">
        <v>78</v>
      </c>
      <c r="G353" t="s">
        <v>74</v>
      </c>
      <c r="H353" t="s">
        <v>79</v>
      </c>
    </row>
    <row r="354" spans="1:8" x14ac:dyDescent="0.25">
      <c r="A354" t="s">
        <v>80</v>
      </c>
      <c r="B354" t="s">
        <v>81</v>
      </c>
    </row>
    <row r="355" spans="1:8" x14ac:dyDescent="0.25">
      <c r="A355" t="s">
        <v>82</v>
      </c>
      <c r="B355" t="s">
        <v>83</v>
      </c>
      <c r="C355" t="s">
        <v>84</v>
      </c>
      <c r="D355">
        <v>999</v>
      </c>
    </row>
    <row r="356" spans="1:8" x14ac:dyDescent="0.25">
      <c r="A356" t="s">
        <v>85</v>
      </c>
      <c r="B356" t="s">
        <v>86</v>
      </c>
      <c r="C356" t="s">
        <v>87</v>
      </c>
      <c r="D356" t="s">
        <v>88</v>
      </c>
      <c r="E356" t="s">
        <v>89</v>
      </c>
      <c r="F356" t="s">
        <v>90</v>
      </c>
    </row>
    <row r="357" spans="1:8" x14ac:dyDescent="0.25">
      <c r="B357" t="s">
        <v>91</v>
      </c>
      <c r="C357" t="s">
        <v>92</v>
      </c>
      <c r="D357" t="s">
        <v>93</v>
      </c>
      <c r="E357" t="s">
        <v>94</v>
      </c>
      <c r="F357" t="s">
        <v>71</v>
      </c>
      <c r="G357" t="s">
        <v>72</v>
      </c>
    </row>
    <row r="358" spans="1:8" x14ac:dyDescent="0.25">
      <c r="A358" t="s">
        <v>95</v>
      </c>
      <c r="B358">
        <v>3</v>
      </c>
      <c r="C358">
        <v>0.21396000000000001</v>
      </c>
      <c r="D358">
        <v>7.1319999999999995E-2</v>
      </c>
      <c r="E358">
        <v>0.82474000000000003</v>
      </c>
      <c r="F358">
        <v>9.3460000000000001E-2</v>
      </c>
      <c r="G358">
        <v>0.68799999999999994</v>
      </c>
    </row>
    <row r="359" spans="1:8" x14ac:dyDescent="0.25">
      <c r="A359" t="s">
        <v>96</v>
      </c>
      <c r="B359">
        <v>24</v>
      </c>
      <c r="C359">
        <v>2.0754299999999999</v>
      </c>
      <c r="D359">
        <v>8.6475999999999997E-2</v>
      </c>
      <c r="E359">
        <v>0.90654000000000001</v>
      </c>
    </row>
    <row r="360" spans="1:8" x14ac:dyDescent="0.25">
      <c r="A360" t="s">
        <v>97</v>
      </c>
      <c r="B360">
        <v>27</v>
      </c>
      <c r="C360">
        <v>2.2894000000000001</v>
      </c>
      <c r="D360">
        <v>1</v>
      </c>
    </row>
    <row r="361" spans="1:8" x14ac:dyDescent="0.25">
      <c r="A361" t="s">
        <v>37</v>
      </c>
    </row>
    <row r="362" spans="1:8" x14ac:dyDescent="0.25">
      <c r="A362" t="s">
        <v>1</v>
      </c>
    </row>
    <row r="363" spans="1:8" x14ac:dyDescent="0.25">
      <c r="A363" t="s">
        <v>73</v>
      </c>
      <c r="B363" t="s">
        <v>74</v>
      </c>
      <c r="C363" t="s">
        <v>75</v>
      </c>
      <c r="D363" t="s">
        <v>76</v>
      </c>
      <c r="E363" t="s">
        <v>77</v>
      </c>
      <c r="F363" t="s">
        <v>78</v>
      </c>
      <c r="G363" t="s">
        <v>74</v>
      </c>
      <c r="H363" t="s">
        <v>79</v>
      </c>
    </row>
    <row r="364" spans="1:8" x14ac:dyDescent="0.25">
      <c r="A364" t="s">
        <v>80</v>
      </c>
      <c r="B364" t="s">
        <v>81</v>
      </c>
    </row>
    <row r="365" spans="1:8" x14ac:dyDescent="0.25">
      <c r="A365" t="s">
        <v>82</v>
      </c>
      <c r="B365" t="s">
        <v>83</v>
      </c>
      <c r="C365" t="s">
        <v>84</v>
      </c>
      <c r="D365">
        <v>999</v>
      </c>
    </row>
    <row r="366" spans="1:8" x14ac:dyDescent="0.25">
      <c r="A366" t="s">
        <v>85</v>
      </c>
      <c r="B366" t="s">
        <v>86</v>
      </c>
      <c r="C366" t="s">
        <v>87</v>
      </c>
      <c r="D366" t="s">
        <v>88</v>
      </c>
      <c r="E366" t="s">
        <v>89</v>
      </c>
      <c r="F366" t="s">
        <v>90</v>
      </c>
    </row>
    <row r="367" spans="1:8" x14ac:dyDescent="0.25">
      <c r="B367" t="s">
        <v>91</v>
      </c>
      <c r="C367" t="s">
        <v>92</v>
      </c>
      <c r="D367" t="s">
        <v>93</v>
      </c>
      <c r="E367" t="s">
        <v>94</v>
      </c>
      <c r="F367" t="s">
        <v>71</v>
      </c>
      <c r="G367" t="s">
        <v>72</v>
      </c>
    </row>
    <row r="368" spans="1:8" x14ac:dyDescent="0.25">
      <c r="A368" t="s">
        <v>95</v>
      </c>
      <c r="B368">
        <v>4</v>
      </c>
      <c r="C368">
        <v>0.48243999999999998</v>
      </c>
      <c r="D368">
        <v>0.12060899999999999</v>
      </c>
      <c r="E368">
        <v>1.5351999999999999</v>
      </c>
      <c r="F368">
        <v>0.21073</v>
      </c>
      <c r="G368">
        <v>4.8000000000000001E-2</v>
      </c>
      <c r="H368" t="s">
        <v>98</v>
      </c>
    </row>
    <row r="369" spans="1:8" x14ac:dyDescent="0.25">
      <c r="A369" t="s">
        <v>96</v>
      </c>
      <c r="B369">
        <v>23</v>
      </c>
      <c r="C369">
        <v>1.8069599999999999</v>
      </c>
      <c r="D369">
        <v>7.8562999999999994E-2</v>
      </c>
      <c r="E369">
        <v>0.78927000000000003</v>
      </c>
    </row>
    <row r="370" spans="1:8" x14ac:dyDescent="0.25">
      <c r="A370" t="s">
        <v>97</v>
      </c>
      <c r="B370">
        <v>27</v>
      </c>
      <c r="C370">
        <v>2.2894000000000001</v>
      </c>
      <c r="D370">
        <v>1</v>
      </c>
    </row>
    <row r="371" spans="1:8" x14ac:dyDescent="0.25">
      <c r="A371" t="s">
        <v>38</v>
      </c>
    </row>
    <row r="372" spans="1:8" x14ac:dyDescent="0.25">
      <c r="A372" t="s">
        <v>1</v>
      </c>
    </row>
    <row r="373" spans="1:8" x14ac:dyDescent="0.25">
      <c r="A373" t="s">
        <v>73</v>
      </c>
      <c r="B373" t="s">
        <v>74</v>
      </c>
      <c r="C373" t="s">
        <v>75</v>
      </c>
      <c r="D373" t="s">
        <v>76</v>
      </c>
      <c r="E373" t="s">
        <v>77</v>
      </c>
      <c r="F373" t="s">
        <v>78</v>
      </c>
      <c r="G373" t="s">
        <v>74</v>
      </c>
      <c r="H373" t="s">
        <v>79</v>
      </c>
    </row>
    <row r="374" spans="1:8" x14ac:dyDescent="0.25">
      <c r="A374" t="s">
        <v>80</v>
      </c>
      <c r="B374" t="s">
        <v>81</v>
      </c>
    </row>
    <row r="375" spans="1:8" x14ac:dyDescent="0.25">
      <c r="A375" t="s">
        <v>82</v>
      </c>
      <c r="B375" t="s">
        <v>83</v>
      </c>
      <c r="C375" t="s">
        <v>84</v>
      </c>
      <c r="D375">
        <v>999</v>
      </c>
    </row>
    <row r="376" spans="1:8" x14ac:dyDescent="0.25">
      <c r="A376" t="s">
        <v>85</v>
      </c>
      <c r="B376" t="s">
        <v>86</v>
      </c>
      <c r="C376" t="s">
        <v>87</v>
      </c>
      <c r="D376" t="s">
        <v>88</v>
      </c>
      <c r="E376" t="s">
        <v>89</v>
      </c>
      <c r="F376" t="s">
        <v>90</v>
      </c>
    </row>
    <row r="377" spans="1:8" x14ac:dyDescent="0.25">
      <c r="B377" t="s">
        <v>91</v>
      </c>
      <c r="C377" t="s">
        <v>92</v>
      </c>
      <c r="D377" t="s">
        <v>93</v>
      </c>
      <c r="E377" t="s">
        <v>94</v>
      </c>
      <c r="F377" t="s">
        <v>71</v>
      </c>
      <c r="G377" t="s">
        <v>72</v>
      </c>
    </row>
    <row r="378" spans="1:8" x14ac:dyDescent="0.25">
      <c r="A378" t="s">
        <v>95</v>
      </c>
      <c r="B378">
        <v>1</v>
      </c>
      <c r="C378">
        <v>8.7470000000000006E-2</v>
      </c>
      <c r="D378">
        <v>8.7470999999999993E-2</v>
      </c>
      <c r="E378">
        <v>1.0327999999999999</v>
      </c>
      <c r="F378">
        <v>3.8210000000000001E-2</v>
      </c>
      <c r="G378">
        <v>0.42</v>
      </c>
    </row>
    <row r="379" spans="1:8" x14ac:dyDescent="0.25">
      <c r="A379" t="s">
        <v>96</v>
      </c>
      <c r="B379">
        <v>26</v>
      </c>
      <c r="C379">
        <v>2.2019199999999999</v>
      </c>
      <c r="D379">
        <v>8.4689E-2</v>
      </c>
      <c r="E379">
        <v>0.96179000000000003</v>
      </c>
    </row>
    <row r="380" spans="1:8" x14ac:dyDescent="0.25">
      <c r="A380" t="s">
        <v>97</v>
      </c>
      <c r="B380">
        <v>27</v>
      </c>
      <c r="C380">
        <v>2.2894000000000001</v>
      </c>
      <c r="D380">
        <v>1</v>
      </c>
    </row>
    <row r="381" spans="1:8" x14ac:dyDescent="0.25">
      <c r="A381" t="s">
        <v>39</v>
      </c>
    </row>
    <row r="382" spans="1:8" x14ac:dyDescent="0.25">
      <c r="A382" t="s">
        <v>1</v>
      </c>
    </row>
    <row r="383" spans="1:8" x14ac:dyDescent="0.25">
      <c r="A383" t="s">
        <v>73</v>
      </c>
      <c r="B383" t="s">
        <v>74</v>
      </c>
      <c r="C383" t="s">
        <v>75</v>
      </c>
      <c r="D383" t="s">
        <v>76</v>
      </c>
      <c r="E383" t="s">
        <v>77</v>
      </c>
      <c r="F383" t="s">
        <v>78</v>
      </c>
      <c r="G383" t="s">
        <v>74</v>
      </c>
      <c r="H383" t="s">
        <v>79</v>
      </c>
    </row>
    <row r="384" spans="1:8" x14ac:dyDescent="0.25">
      <c r="A384" t="s">
        <v>80</v>
      </c>
      <c r="B384" t="s">
        <v>81</v>
      </c>
    </row>
    <row r="385" spans="1:8" x14ac:dyDescent="0.25">
      <c r="A385" t="s">
        <v>82</v>
      </c>
      <c r="B385" t="s">
        <v>83</v>
      </c>
      <c r="C385" t="s">
        <v>84</v>
      </c>
      <c r="D385">
        <v>999</v>
      </c>
    </row>
    <row r="386" spans="1:8" x14ac:dyDescent="0.25">
      <c r="A386" t="s">
        <v>85</v>
      </c>
      <c r="B386" t="s">
        <v>86</v>
      </c>
      <c r="C386" t="s">
        <v>87</v>
      </c>
      <c r="D386" t="s">
        <v>88</v>
      </c>
      <c r="E386" t="s">
        <v>89</v>
      </c>
      <c r="F386" t="s">
        <v>90</v>
      </c>
    </row>
    <row r="387" spans="1:8" x14ac:dyDescent="0.25">
      <c r="B387" t="s">
        <v>91</v>
      </c>
      <c r="C387" t="s">
        <v>92</v>
      </c>
      <c r="D387" t="s">
        <v>93</v>
      </c>
      <c r="E387" t="s">
        <v>94</v>
      </c>
      <c r="F387" t="s">
        <v>71</v>
      </c>
      <c r="G387" t="s">
        <v>72</v>
      </c>
    </row>
    <row r="388" spans="1:8" x14ac:dyDescent="0.25">
      <c r="A388" t="s">
        <v>95</v>
      </c>
      <c r="B388">
        <v>2</v>
      </c>
      <c r="C388">
        <v>0.1469</v>
      </c>
      <c r="D388">
        <v>7.3447999999999999E-2</v>
      </c>
      <c r="E388">
        <v>0.69789999999999996</v>
      </c>
      <c r="F388">
        <v>5.2880000000000003E-2</v>
      </c>
      <c r="G388">
        <v>0.84399999999999997</v>
      </c>
    </row>
    <row r="389" spans="1:8" x14ac:dyDescent="0.25">
      <c r="A389" t="s">
        <v>96</v>
      </c>
      <c r="B389">
        <v>25</v>
      </c>
      <c r="C389">
        <v>2.6309999999999998</v>
      </c>
      <c r="D389">
        <v>0.105241</v>
      </c>
      <c r="E389">
        <v>0.94711999999999996</v>
      </c>
    </row>
    <row r="390" spans="1:8" x14ac:dyDescent="0.25">
      <c r="A390" t="s">
        <v>97</v>
      </c>
      <c r="B390">
        <v>27</v>
      </c>
      <c r="C390">
        <v>2.7778999999999998</v>
      </c>
      <c r="D390">
        <v>1</v>
      </c>
    </row>
    <row r="391" spans="1:8" x14ac:dyDescent="0.25">
      <c r="A391" t="s">
        <v>40</v>
      </c>
    </row>
    <row r="392" spans="1:8" x14ac:dyDescent="0.25">
      <c r="A392" t="s">
        <v>1</v>
      </c>
    </row>
    <row r="393" spans="1:8" x14ac:dyDescent="0.25">
      <c r="A393" t="s">
        <v>73</v>
      </c>
      <c r="B393" t="s">
        <v>74</v>
      </c>
      <c r="C393" t="s">
        <v>75</v>
      </c>
      <c r="D393" t="s">
        <v>76</v>
      </c>
      <c r="E393" t="s">
        <v>77</v>
      </c>
      <c r="F393" t="s">
        <v>78</v>
      </c>
      <c r="G393" t="s">
        <v>74</v>
      </c>
      <c r="H393" t="s">
        <v>79</v>
      </c>
    </row>
    <row r="394" spans="1:8" x14ac:dyDescent="0.25">
      <c r="A394" t="s">
        <v>80</v>
      </c>
      <c r="B394" t="s">
        <v>81</v>
      </c>
    </row>
    <row r="395" spans="1:8" x14ac:dyDescent="0.25">
      <c r="A395" t="s">
        <v>82</v>
      </c>
      <c r="B395" t="s">
        <v>83</v>
      </c>
      <c r="C395" t="s">
        <v>84</v>
      </c>
      <c r="D395">
        <v>999</v>
      </c>
    </row>
    <row r="396" spans="1:8" x14ac:dyDescent="0.25">
      <c r="A396" t="s">
        <v>85</v>
      </c>
      <c r="B396" t="s">
        <v>86</v>
      </c>
      <c r="C396" t="s">
        <v>87</v>
      </c>
      <c r="D396" t="s">
        <v>88</v>
      </c>
      <c r="E396" t="s">
        <v>89</v>
      </c>
      <c r="F396" t="s">
        <v>90</v>
      </c>
    </row>
    <row r="397" spans="1:8" x14ac:dyDescent="0.25">
      <c r="B397" t="s">
        <v>91</v>
      </c>
      <c r="C397" t="s">
        <v>92</v>
      </c>
      <c r="D397" t="s">
        <v>93</v>
      </c>
      <c r="E397" t="s">
        <v>94</v>
      </c>
      <c r="F397" t="s">
        <v>71</v>
      </c>
      <c r="G397" t="s">
        <v>72</v>
      </c>
    </row>
    <row r="398" spans="1:8" x14ac:dyDescent="0.25">
      <c r="A398" t="s">
        <v>95</v>
      </c>
      <c r="B398">
        <v>2</v>
      </c>
      <c r="C398">
        <v>0.29842999999999997</v>
      </c>
      <c r="D398">
        <v>0.14921699999999999</v>
      </c>
      <c r="E398">
        <v>1.5044999999999999</v>
      </c>
      <c r="F398">
        <v>0.10743</v>
      </c>
      <c r="G398">
        <v>9.5000000000000001E-2</v>
      </c>
      <c r="H398" t="s">
        <v>100</v>
      </c>
    </row>
    <row r="399" spans="1:8" x14ac:dyDescent="0.25">
      <c r="A399" t="s">
        <v>96</v>
      </c>
      <c r="B399">
        <v>25</v>
      </c>
      <c r="C399">
        <v>2.4794800000000001</v>
      </c>
      <c r="D399">
        <v>9.9179000000000003E-2</v>
      </c>
      <c r="E399">
        <v>0.89256999999999997</v>
      </c>
    </row>
    <row r="400" spans="1:8" x14ac:dyDescent="0.25">
      <c r="A400" t="s">
        <v>97</v>
      </c>
      <c r="B400">
        <v>27</v>
      </c>
      <c r="C400">
        <v>2.7779199999999999</v>
      </c>
      <c r="D400">
        <v>1</v>
      </c>
    </row>
    <row r="401" spans="1:8" x14ac:dyDescent="0.25">
      <c r="A401" t="s">
        <v>41</v>
      </c>
    </row>
    <row r="402" spans="1:8" x14ac:dyDescent="0.25">
      <c r="A402" t="s">
        <v>1</v>
      </c>
    </row>
    <row r="403" spans="1:8" x14ac:dyDescent="0.25">
      <c r="A403" t="s">
        <v>73</v>
      </c>
      <c r="B403" t="s">
        <v>74</v>
      </c>
      <c r="C403" t="s">
        <v>75</v>
      </c>
      <c r="D403" t="s">
        <v>76</v>
      </c>
      <c r="E403" t="s">
        <v>77</v>
      </c>
      <c r="F403" t="s">
        <v>78</v>
      </c>
      <c r="G403" t="s">
        <v>74</v>
      </c>
      <c r="H403" t="s">
        <v>79</v>
      </c>
    </row>
    <row r="404" spans="1:8" x14ac:dyDescent="0.25">
      <c r="A404" t="s">
        <v>80</v>
      </c>
      <c r="B404" t="s">
        <v>81</v>
      </c>
    </row>
    <row r="405" spans="1:8" x14ac:dyDescent="0.25">
      <c r="A405" t="s">
        <v>82</v>
      </c>
      <c r="B405" t="s">
        <v>83</v>
      </c>
      <c r="C405" t="s">
        <v>84</v>
      </c>
      <c r="D405">
        <v>999</v>
      </c>
    </row>
    <row r="406" spans="1:8" x14ac:dyDescent="0.25">
      <c r="A406" t="s">
        <v>85</v>
      </c>
      <c r="B406" t="s">
        <v>86</v>
      </c>
      <c r="C406" t="s">
        <v>87</v>
      </c>
      <c r="D406" t="s">
        <v>88</v>
      </c>
      <c r="E406" t="s">
        <v>89</v>
      </c>
      <c r="F406" t="s">
        <v>90</v>
      </c>
    </row>
    <row r="407" spans="1:8" x14ac:dyDescent="0.25">
      <c r="B407" t="s">
        <v>91</v>
      </c>
      <c r="C407" t="s">
        <v>92</v>
      </c>
      <c r="D407" t="s">
        <v>93</v>
      </c>
      <c r="E407" t="s">
        <v>94</v>
      </c>
      <c r="F407" t="s">
        <v>71</v>
      </c>
      <c r="G407" t="s">
        <v>72</v>
      </c>
    </row>
    <row r="408" spans="1:8" x14ac:dyDescent="0.25">
      <c r="A408" t="s">
        <v>95</v>
      </c>
      <c r="B408">
        <v>8</v>
      </c>
      <c r="C408">
        <v>0.83089999999999997</v>
      </c>
      <c r="D408">
        <v>0.10385999999999999</v>
      </c>
      <c r="E408">
        <v>1.0135000000000001</v>
      </c>
      <c r="F408">
        <v>0.29910999999999999</v>
      </c>
      <c r="G408">
        <v>0.41699999999999998</v>
      </c>
    </row>
    <row r="409" spans="1:8" x14ac:dyDescent="0.25">
      <c r="A409" t="s">
        <v>96</v>
      </c>
      <c r="B409">
        <v>19</v>
      </c>
      <c r="C409">
        <v>1.9470000000000001</v>
      </c>
      <c r="D409">
        <v>0.10247000000000001</v>
      </c>
      <c r="E409">
        <v>0.70089000000000001</v>
      </c>
    </row>
    <row r="410" spans="1:8" x14ac:dyDescent="0.25">
      <c r="A410" t="s">
        <v>97</v>
      </c>
      <c r="B410">
        <v>27</v>
      </c>
      <c r="C410">
        <v>2.7778999999999998</v>
      </c>
      <c r="D410">
        <v>1</v>
      </c>
    </row>
    <row r="411" spans="1:8" x14ac:dyDescent="0.25">
      <c r="A411" t="s">
        <v>42</v>
      </c>
    </row>
    <row r="412" spans="1:8" x14ac:dyDescent="0.25">
      <c r="A412" t="s">
        <v>1</v>
      </c>
    </row>
    <row r="413" spans="1:8" x14ac:dyDescent="0.25">
      <c r="A413" t="s">
        <v>73</v>
      </c>
      <c r="B413" t="s">
        <v>74</v>
      </c>
      <c r="C413" t="s">
        <v>75</v>
      </c>
      <c r="D413" t="s">
        <v>76</v>
      </c>
      <c r="E413" t="s">
        <v>77</v>
      </c>
      <c r="F413" t="s">
        <v>78</v>
      </c>
      <c r="G413" t="s">
        <v>74</v>
      </c>
      <c r="H413" t="s">
        <v>79</v>
      </c>
    </row>
    <row r="414" spans="1:8" x14ac:dyDescent="0.25">
      <c r="A414" t="s">
        <v>80</v>
      </c>
      <c r="B414" t="s">
        <v>81</v>
      </c>
    </row>
    <row r="415" spans="1:8" x14ac:dyDescent="0.25">
      <c r="A415" t="s">
        <v>82</v>
      </c>
      <c r="B415" t="s">
        <v>83</v>
      </c>
      <c r="C415" t="s">
        <v>84</v>
      </c>
      <c r="D415">
        <v>999</v>
      </c>
    </row>
    <row r="416" spans="1:8" x14ac:dyDescent="0.25">
      <c r="A416" t="s">
        <v>85</v>
      </c>
      <c r="B416" t="s">
        <v>86</v>
      </c>
      <c r="C416" t="s">
        <v>87</v>
      </c>
      <c r="D416" t="s">
        <v>88</v>
      </c>
      <c r="E416" t="s">
        <v>89</v>
      </c>
      <c r="F416" t="s">
        <v>90</v>
      </c>
    </row>
    <row r="417" spans="1:8" x14ac:dyDescent="0.25">
      <c r="B417" t="s">
        <v>91</v>
      </c>
      <c r="C417" t="s">
        <v>92</v>
      </c>
      <c r="D417" t="s">
        <v>93</v>
      </c>
      <c r="E417" t="s">
        <v>94</v>
      </c>
      <c r="F417" t="s">
        <v>71</v>
      </c>
      <c r="G417" t="s">
        <v>72</v>
      </c>
    </row>
    <row r="418" spans="1:8" x14ac:dyDescent="0.25">
      <c r="A418" t="s">
        <v>95</v>
      </c>
      <c r="B418">
        <v>3</v>
      </c>
      <c r="C418">
        <v>0.20122999999999999</v>
      </c>
      <c r="D418">
        <v>6.7076999999999998E-2</v>
      </c>
      <c r="E418">
        <v>0.62478</v>
      </c>
      <c r="F418">
        <v>7.2440000000000004E-2</v>
      </c>
      <c r="G418">
        <v>0.97099999999999997</v>
      </c>
    </row>
    <row r="419" spans="1:8" x14ac:dyDescent="0.25">
      <c r="A419" t="s">
        <v>96</v>
      </c>
      <c r="B419">
        <v>24</v>
      </c>
      <c r="C419">
        <v>2.5766900000000001</v>
      </c>
      <c r="D419">
        <v>0.107362</v>
      </c>
      <c r="E419">
        <v>0.92756000000000005</v>
      </c>
    </row>
    <row r="420" spans="1:8" x14ac:dyDescent="0.25">
      <c r="A420" t="s">
        <v>97</v>
      </c>
      <c r="B420">
        <v>27</v>
      </c>
      <c r="C420">
        <v>2.7779199999999999</v>
      </c>
      <c r="D420">
        <v>1</v>
      </c>
    </row>
    <row r="421" spans="1:8" x14ac:dyDescent="0.25">
      <c r="A421" t="s">
        <v>43</v>
      </c>
    </row>
    <row r="422" spans="1:8" x14ac:dyDescent="0.25">
      <c r="A422" t="s">
        <v>1</v>
      </c>
    </row>
    <row r="423" spans="1:8" x14ac:dyDescent="0.25">
      <c r="A423" t="s">
        <v>73</v>
      </c>
      <c r="B423" t="s">
        <v>74</v>
      </c>
      <c r="C423" t="s">
        <v>75</v>
      </c>
      <c r="D423" t="s">
        <v>76</v>
      </c>
      <c r="E423" t="s">
        <v>77</v>
      </c>
      <c r="F423" t="s">
        <v>78</v>
      </c>
      <c r="G423" t="s">
        <v>74</v>
      </c>
      <c r="H423" t="s">
        <v>79</v>
      </c>
    </row>
    <row r="424" spans="1:8" x14ac:dyDescent="0.25">
      <c r="A424" t="s">
        <v>80</v>
      </c>
      <c r="B424" t="s">
        <v>81</v>
      </c>
    </row>
    <row r="425" spans="1:8" x14ac:dyDescent="0.25">
      <c r="A425" t="s">
        <v>82</v>
      </c>
      <c r="B425" t="s">
        <v>83</v>
      </c>
      <c r="C425" t="s">
        <v>84</v>
      </c>
      <c r="D425">
        <v>999</v>
      </c>
    </row>
    <row r="426" spans="1:8" x14ac:dyDescent="0.25">
      <c r="A426" t="s">
        <v>85</v>
      </c>
      <c r="B426" t="s">
        <v>86</v>
      </c>
      <c r="C426" t="s">
        <v>87</v>
      </c>
      <c r="D426" t="s">
        <v>88</v>
      </c>
      <c r="E426" t="s">
        <v>89</v>
      </c>
      <c r="F426" t="s">
        <v>90</v>
      </c>
    </row>
    <row r="427" spans="1:8" x14ac:dyDescent="0.25">
      <c r="B427" t="s">
        <v>91</v>
      </c>
      <c r="C427" t="s">
        <v>92</v>
      </c>
      <c r="D427" t="s">
        <v>93</v>
      </c>
      <c r="E427" t="s">
        <v>94</v>
      </c>
      <c r="F427" t="s">
        <v>71</v>
      </c>
      <c r="G427" t="s">
        <v>72</v>
      </c>
    </row>
    <row r="428" spans="1:8" x14ac:dyDescent="0.25">
      <c r="A428" t="s">
        <v>95</v>
      </c>
      <c r="B428">
        <v>4</v>
      </c>
      <c r="C428">
        <v>0.60621999999999998</v>
      </c>
      <c r="D428">
        <v>0.151555</v>
      </c>
      <c r="E428">
        <v>1.6051</v>
      </c>
      <c r="F428">
        <v>0.21823000000000001</v>
      </c>
      <c r="G428">
        <v>2.1000000000000001E-2</v>
      </c>
      <c r="H428" t="s">
        <v>98</v>
      </c>
    </row>
    <row r="429" spans="1:8" x14ac:dyDescent="0.25">
      <c r="A429" t="s">
        <v>96</v>
      </c>
      <c r="B429">
        <v>23</v>
      </c>
      <c r="C429">
        <v>2.1717</v>
      </c>
      <c r="D429">
        <v>9.4422000000000006E-2</v>
      </c>
      <c r="E429">
        <v>0.78176999999999996</v>
      </c>
    </row>
    <row r="430" spans="1:8" x14ac:dyDescent="0.25">
      <c r="A430" t="s">
        <v>97</v>
      </c>
      <c r="B430">
        <v>27</v>
      </c>
      <c r="C430">
        <v>2.7779199999999999</v>
      </c>
      <c r="D430">
        <v>1</v>
      </c>
    </row>
    <row r="431" spans="1:8" x14ac:dyDescent="0.25">
      <c r="A431" t="s">
        <v>44</v>
      </c>
    </row>
    <row r="432" spans="1:8" x14ac:dyDescent="0.25">
      <c r="A432" t="s">
        <v>1</v>
      </c>
    </row>
    <row r="433" spans="1:8" x14ac:dyDescent="0.25">
      <c r="A433" t="s">
        <v>73</v>
      </c>
      <c r="B433" t="s">
        <v>74</v>
      </c>
      <c r="C433" t="s">
        <v>75</v>
      </c>
      <c r="D433" t="s">
        <v>76</v>
      </c>
      <c r="E433" t="s">
        <v>77</v>
      </c>
      <c r="F433" t="s">
        <v>78</v>
      </c>
      <c r="G433" t="s">
        <v>74</v>
      </c>
      <c r="H433" t="s">
        <v>79</v>
      </c>
    </row>
    <row r="434" spans="1:8" x14ac:dyDescent="0.25">
      <c r="A434" t="s">
        <v>80</v>
      </c>
      <c r="B434" t="s">
        <v>81</v>
      </c>
    </row>
    <row r="435" spans="1:8" x14ac:dyDescent="0.25">
      <c r="A435" t="s">
        <v>82</v>
      </c>
      <c r="B435" t="s">
        <v>83</v>
      </c>
      <c r="C435" t="s">
        <v>84</v>
      </c>
      <c r="D435">
        <v>999</v>
      </c>
    </row>
    <row r="436" spans="1:8" x14ac:dyDescent="0.25">
      <c r="A436" t="s">
        <v>85</v>
      </c>
      <c r="B436" t="s">
        <v>86</v>
      </c>
      <c r="C436" t="s">
        <v>87</v>
      </c>
      <c r="D436" t="s">
        <v>88</v>
      </c>
      <c r="E436" t="s">
        <v>89</v>
      </c>
      <c r="F436" t="s">
        <v>90</v>
      </c>
    </row>
    <row r="437" spans="1:8" x14ac:dyDescent="0.25">
      <c r="B437" t="s">
        <v>91</v>
      </c>
      <c r="C437" t="s">
        <v>92</v>
      </c>
      <c r="D437" t="s">
        <v>93</v>
      </c>
      <c r="E437" t="s">
        <v>94</v>
      </c>
      <c r="F437" t="s">
        <v>71</v>
      </c>
      <c r="G437" t="s">
        <v>72</v>
      </c>
    </row>
    <row r="438" spans="1:8" x14ac:dyDescent="0.25">
      <c r="A438" t="s">
        <v>95</v>
      </c>
      <c r="B438">
        <v>1</v>
      </c>
      <c r="C438">
        <v>9.869E-2</v>
      </c>
      <c r="D438">
        <v>9.8688999999999999E-2</v>
      </c>
      <c r="E438">
        <v>0.9577</v>
      </c>
      <c r="F438">
        <v>3.5529999999999999E-2</v>
      </c>
      <c r="G438">
        <v>0.49399999999999999</v>
      </c>
    </row>
    <row r="439" spans="1:8" x14ac:dyDescent="0.25">
      <c r="A439" t="s">
        <v>96</v>
      </c>
      <c r="B439">
        <v>26</v>
      </c>
      <c r="C439">
        <v>2.67923</v>
      </c>
      <c r="D439">
        <v>0.103047</v>
      </c>
      <c r="E439">
        <v>0.96447000000000005</v>
      </c>
    </row>
    <row r="440" spans="1:8" x14ac:dyDescent="0.25">
      <c r="A440" t="s">
        <v>97</v>
      </c>
      <c r="B440">
        <v>27</v>
      </c>
      <c r="C440">
        <v>2.7779199999999999</v>
      </c>
      <c r="D440">
        <v>1</v>
      </c>
    </row>
    <row r="441" spans="1:8" x14ac:dyDescent="0.25">
      <c r="A441" t="s">
        <v>45</v>
      </c>
    </row>
    <row r="442" spans="1:8" x14ac:dyDescent="0.25">
      <c r="A442" t="s">
        <v>1</v>
      </c>
    </row>
    <row r="443" spans="1:8" x14ac:dyDescent="0.25">
      <c r="A443" t="s">
        <v>73</v>
      </c>
      <c r="B443" t="s">
        <v>74</v>
      </c>
      <c r="C443" t="s">
        <v>75</v>
      </c>
      <c r="D443" t="s">
        <v>76</v>
      </c>
      <c r="E443" t="s">
        <v>77</v>
      </c>
      <c r="F443" t="s">
        <v>78</v>
      </c>
      <c r="G443" t="s">
        <v>74</v>
      </c>
      <c r="H443" t="s">
        <v>79</v>
      </c>
    </row>
    <row r="444" spans="1:8" x14ac:dyDescent="0.25">
      <c r="A444" t="s">
        <v>80</v>
      </c>
      <c r="B444" t="s">
        <v>81</v>
      </c>
    </row>
    <row r="445" spans="1:8" x14ac:dyDescent="0.25">
      <c r="A445" t="s">
        <v>82</v>
      </c>
      <c r="B445" t="s">
        <v>83</v>
      </c>
      <c r="C445" t="s">
        <v>84</v>
      </c>
      <c r="D445">
        <v>999</v>
      </c>
    </row>
    <row r="446" spans="1:8" x14ac:dyDescent="0.25">
      <c r="A446" t="s">
        <v>85</v>
      </c>
      <c r="B446" t="s">
        <v>86</v>
      </c>
      <c r="C446" t="s">
        <v>87</v>
      </c>
      <c r="D446" t="s">
        <v>88</v>
      </c>
      <c r="E446" t="s">
        <v>89</v>
      </c>
      <c r="F446" t="s">
        <v>90</v>
      </c>
    </row>
    <row r="447" spans="1:8" x14ac:dyDescent="0.25">
      <c r="B447" t="s">
        <v>91</v>
      </c>
      <c r="C447" t="s">
        <v>92</v>
      </c>
      <c r="D447" t="s">
        <v>93</v>
      </c>
      <c r="E447" t="s">
        <v>94</v>
      </c>
      <c r="F447" t="s">
        <v>71</v>
      </c>
      <c r="G447" t="s">
        <v>72</v>
      </c>
    </row>
    <row r="448" spans="1:8" x14ac:dyDescent="0.25">
      <c r="A448" t="s">
        <v>95</v>
      </c>
      <c r="B448">
        <v>1</v>
      </c>
      <c r="C448">
        <v>1.7114999999999998E-2</v>
      </c>
      <c r="D448">
        <v>1.7114999999999998E-2</v>
      </c>
      <c r="E448">
        <v>0.69379000000000002</v>
      </c>
      <c r="F448">
        <v>6.4879999999999993E-2</v>
      </c>
      <c r="G448">
        <v>0.48599999999999999</v>
      </c>
    </row>
    <row r="449" spans="1:8" x14ac:dyDescent="0.25">
      <c r="A449" t="s">
        <v>96</v>
      </c>
      <c r="B449">
        <v>10</v>
      </c>
      <c r="C449">
        <v>0.246694</v>
      </c>
      <c r="D449">
        <v>2.4669E-2</v>
      </c>
      <c r="E449">
        <v>0.93511999999999995</v>
      </c>
    </row>
    <row r="450" spans="1:8" x14ac:dyDescent="0.25">
      <c r="A450" t="s">
        <v>97</v>
      </c>
      <c r="B450">
        <v>11</v>
      </c>
      <c r="C450">
        <v>0.26380999999999999</v>
      </c>
      <c r="D450">
        <v>1</v>
      </c>
    </row>
    <row r="451" spans="1:8" x14ac:dyDescent="0.25">
      <c r="A451" t="s">
        <v>46</v>
      </c>
    </row>
    <row r="452" spans="1:8" x14ac:dyDescent="0.25">
      <c r="A452" t="s">
        <v>1</v>
      </c>
    </row>
    <row r="453" spans="1:8" x14ac:dyDescent="0.25">
      <c r="A453" t="s">
        <v>73</v>
      </c>
      <c r="B453" t="s">
        <v>74</v>
      </c>
      <c r="C453" t="s">
        <v>75</v>
      </c>
      <c r="D453" t="s">
        <v>76</v>
      </c>
      <c r="E453" t="s">
        <v>77</v>
      </c>
      <c r="F453" t="s">
        <v>78</v>
      </c>
      <c r="G453" t="s">
        <v>74</v>
      </c>
      <c r="H453" t="s">
        <v>79</v>
      </c>
    </row>
    <row r="454" spans="1:8" x14ac:dyDescent="0.25">
      <c r="A454" t="s">
        <v>80</v>
      </c>
      <c r="B454" t="s">
        <v>81</v>
      </c>
    </row>
    <row r="455" spans="1:8" x14ac:dyDescent="0.25">
      <c r="A455" t="s">
        <v>82</v>
      </c>
      <c r="B455" t="s">
        <v>83</v>
      </c>
      <c r="C455" t="s">
        <v>84</v>
      </c>
      <c r="D455">
        <v>999</v>
      </c>
    </row>
    <row r="456" spans="1:8" x14ac:dyDescent="0.25">
      <c r="A456" t="s">
        <v>85</v>
      </c>
      <c r="B456" t="s">
        <v>86</v>
      </c>
      <c r="C456" t="s">
        <v>87</v>
      </c>
      <c r="D456" t="s">
        <v>88</v>
      </c>
      <c r="E456" t="s">
        <v>89</v>
      </c>
      <c r="F456" t="s">
        <v>90</v>
      </c>
    </row>
    <row r="457" spans="1:8" x14ac:dyDescent="0.25">
      <c r="B457" t="s">
        <v>91</v>
      </c>
      <c r="C457" t="s">
        <v>92</v>
      </c>
      <c r="D457" t="s">
        <v>93</v>
      </c>
      <c r="E457" t="s">
        <v>94</v>
      </c>
      <c r="F457" t="s">
        <v>71</v>
      </c>
      <c r="G457" t="s">
        <v>72</v>
      </c>
    </row>
    <row r="458" spans="1:8" x14ac:dyDescent="0.25">
      <c r="A458" t="s">
        <v>95</v>
      </c>
      <c r="B458">
        <v>3</v>
      </c>
      <c r="C458">
        <v>2.1448999999999999E-2</v>
      </c>
      <c r="D458">
        <v>7.1497000000000002E-3</v>
      </c>
      <c r="E458">
        <v>0.23599999999999999</v>
      </c>
      <c r="F458">
        <v>8.1309999999999993E-2</v>
      </c>
      <c r="G458">
        <v>0.93</v>
      </c>
    </row>
    <row r="459" spans="1:8" x14ac:dyDescent="0.25">
      <c r="A459" t="s">
        <v>96</v>
      </c>
      <c r="B459">
        <v>8</v>
      </c>
      <c r="C459">
        <v>0.24236099999999999</v>
      </c>
      <c r="D459">
        <v>3.0295099999999998E-2</v>
      </c>
      <c r="E459">
        <v>0.91869000000000001</v>
      </c>
    </row>
    <row r="460" spans="1:8" x14ac:dyDescent="0.25">
      <c r="A460" t="s">
        <v>97</v>
      </c>
      <c r="B460">
        <v>11</v>
      </c>
      <c r="C460">
        <v>0.26380999999999999</v>
      </c>
      <c r="D460">
        <v>1</v>
      </c>
    </row>
    <row r="461" spans="1:8" x14ac:dyDescent="0.25">
      <c r="A461" t="s">
        <v>47</v>
      </c>
    </row>
    <row r="462" spans="1:8" x14ac:dyDescent="0.25">
      <c r="A462" t="s">
        <v>1</v>
      </c>
    </row>
    <row r="463" spans="1:8" x14ac:dyDescent="0.25">
      <c r="A463" t="s">
        <v>73</v>
      </c>
      <c r="B463" t="s">
        <v>74</v>
      </c>
      <c r="C463" t="s">
        <v>75</v>
      </c>
      <c r="D463" t="s">
        <v>76</v>
      </c>
      <c r="E463" t="s">
        <v>77</v>
      </c>
      <c r="F463" t="s">
        <v>78</v>
      </c>
      <c r="G463" t="s">
        <v>74</v>
      </c>
      <c r="H463" t="s">
        <v>79</v>
      </c>
    </row>
    <row r="464" spans="1:8" x14ac:dyDescent="0.25">
      <c r="A464" t="s">
        <v>80</v>
      </c>
      <c r="B464" t="s">
        <v>81</v>
      </c>
    </row>
    <row r="465" spans="1:8" x14ac:dyDescent="0.25">
      <c r="A465" t="s">
        <v>82</v>
      </c>
      <c r="B465" t="s">
        <v>83</v>
      </c>
      <c r="C465" t="s">
        <v>84</v>
      </c>
      <c r="D465">
        <v>999</v>
      </c>
    </row>
    <row r="466" spans="1:8" x14ac:dyDescent="0.25">
      <c r="A466" t="s">
        <v>85</v>
      </c>
      <c r="B466" t="s">
        <v>86</v>
      </c>
      <c r="C466" t="s">
        <v>87</v>
      </c>
      <c r="D466" t="s">
        <v>88</v>
      </c>
      <c r="E466" t="s">
        <v>89</v>
      </c>
      <c r="F466" t="s">
        <v>90</v>
      </c>
    </row>
    <row r="467" spans="1:8" x14ac:dyDescent="0.25">
      <c r="B467" t="s">
        <v>91</v>
      </c>
      <c r="C467" t="s">
        <v>92</v>
      </c>
      <c r="D467" t="s">
        <v>93</v>
      </c>
      <c r="E467" t="s">
        <v>94</v>
      </c>
      <c r="F467" t="s">
        <v>71</v>
      </c>
      <c r="G467" t="s">
        <v>72</v>
      </c>
    </row>
    <row r="468" spans="1:8" x14ac:dyDescent="0.25">
      <c r="A468" t="s">
        <v>95</v>
      </c>
      <c r="B468">
        <v>1</v>
      </c>
      <c r="C468">
        <v>-4.2969999999999996E-3</v>
      </c>
      <c r="D468">
        <v>-4.2970999999999999E-3</v>
      </c>
      <c r="E468">
        <v>-0.16028000000000001</v>
      </c>
      <c r="F468">
        <v>-1.6289999999999999E-2</v>
      </c>
      <c r="G468">
        <v>0.998</v>
      </c>
    </row>
    <row r="469" spans="1:8" x14ac:dyDescent="0.25">
      <c r="A469" t="s">
        <v>96</v>
      </c>
      <c r="B469">
        <v>10</v>
      </c>
      <c r="C469">
        <v>0.26810699999999998</v>
      </c>
      <c r="D469">
        <v>2.68107E-2</v>
      </c>
      <c r="E469">
        <v>1.0162899999999999</v>
      </c>
    </row>
    <row r="470" spans="1:8" x14ac:dyDescent="0.25">
      <c r="A470" t="s">
        <v>97</v>
      </c>
      <c r="B470">
        <v>11</v>
      </c>
      <c r="C470">
        <v>0.26380999999999999</v>
      </c>
      <c r="D470">
        <v>1</v>
      </c>
    </row>
    <row r="471" spans="1:8" x14ac:dyDescent="0.25">
      <c r="A471" t="s">
        <v>48</v>
      </c>
    </row>
    <row r="472" spans="1:8" x14ac:dyDescent="0.25">
      <c r="A472" t="s">
        <v>1</v>
      </c>
    </row>
    <row r="473" spans="1:8" x14ac:dyDescent="0.25">
      <c r="A473" t="s">
        <v>73</v>
      </c>
      <c r="B473" t="s">
        <v>74</v>
      </c>
      <c r="C473" t="s">
        <v>75</v>
      </c>
      <c r="D473" t="s">
        <v>76</v>
      </c>
      <c r="E473" t="s">
        <v>77</v>
      </c>
      <c r="F473" t="s">
        <v>78</v>
      </c>
      <c r="G473" t="s">
        <v>74</v>
      </c>
      <c r="H473" t="s">
        <v>79</v>
      </c>
    </row>
    <row r="474" spans="1:8" x14ac:dyDescent="0.25">
      <c r="A474" t="s">
        <v>80</v>
      </c>
      <c r="B474" t="s">
        <v>81</v>
      </c>
    </row>
    <row r="475" spans="1:8" x14ac:dyDescent="0.25">
      <c r="A475" t="s">
        <v>82</v>
      </c>
      <c r="B475" t="s">
        <v>83</v>
      </c>
      <c r="C475" t="s">
        <v>84</v>
      </c>
      <c r="D475">
        <v>999</v>
      </c>
    </row>
    <row r="476" spans="1:8" x14ac:dyDescent="0.25">
      <c r="A476" t="s">
        <v>85</v>
      </c>
      <c r="B476" t="s">
        <v>86</v>
      </c>
      <c r="C476" t="s">
        <v>87</v>
      </c>
      <c r="D476" t="s">
        <v>88</v>
      </c>
      <c r="E476" t="s">
        <v>89</v>
      </c>
      <c r="F476" t="s">
        <v>90</v>
      </c>
    </row>
    <row r="477" spans="1:8" x14ac:dyDescent="0.25">
      <c r="B477" t="s">
        <v>91</v>
      </c>
      <c r="C477" t="s">
        <v>92</v>
      </c>
      <c r="D477" t="s">
        <v>93</v>
      </c>
      <c r="E477" t="s">
        <v>94</v>
      </c>
      <c r="F477" t="s">
        <v>71</v>
      </c>
      <c r="G477" t="s">
        <v>72</v>
      </c>
    </row>
    <row r="478" spans="1:8" x14ac:dyDescent="0.25">
      <c r="A478" t="s">
        <v>95</v>
      </c>
      <c r="B478">
        <v>1</v>
      </c>
      <c r="C478">
        <v>2.0279999999999999E-2</v>
      </c>
      <c r="D478">
        <v>2.0278999999999998E-2</v>
      </c>
      <c r="E478">
        <v>0.43896000000000002</v>
      </c>
      <c r="F478">
        <v>4.2049999999999997E-2</v>
      </c>
      <c r="G478">
        <v>0.78100000000000003</v>
      </c>
    </row>
    <row r="479" spans="1:8" x14ac:dyDescent="0.25">
      <c r="A479" t="s">
        <v>96</v>
      </c>
      <c r="B479">
        <v>10</v>
      </c>
      <c r="C479">
        <v>0.46196999999999999</v>
      </c>
      <c r="D479">
        <v>4.6197000000000002E-2</v>
      </c>
      <c r="E479">
        <v>0.95794999999999997</v>
      </c>
    </row>
    <row r="480" spans="1:8" x14ac:dyDescent="0.25">
      <c r="A480" t="s">
        <v>97</v>
      </c>
      <c r="B480">
        <v>11</v>
      </c>
      <c r="C480">
        <v>0.48225000000000001</v>
      </c>
      <c r="D480">
        <v>1</v>
      </c>
    </row>
    <row r="481" spans="1:8" x14ac:dyDescent="0.25">
      <c r="A481" t="s">
        <v>49</v>
      </c>
    </row>
    <row r="482" spans="1:8" x14ac:dyDescent="0.25">
      <c r="A482" t="s">
        <v>1</v>
      </c>
    </row>
    <row r="483" spans="1:8" x14ac:dyDescent="0.25">
      <c r="A483" t="s">
        <v>73</v>
      </c>
      <c r="B483" t="s">
        <v>74</v>
      </c>
      <c r="C483" t="s">
        <v>75</v>
      </c>
      <c r="D483" t="s">
        <v>76</v>
      </c>
      <c r="E483" t="s">
        <v>77</v>
      </c>
      <c r="F483" t="s">
        <v>78</v>
      </c>
      <c r="G483" t="s">
        <v>74</v>
      </c>
      <c r="H483" t="s">
        <v>79</v>
      </c>
    </row>
    <row r="484" spans="1:8" x14ac:dyDescent="0.25">
      <c r="A484" t="s">
        <v>80</v>
      </c>
      <c r="B484" t="s">
        <v>81</v>
      </c>
    </row>
    <row r="485" spans="1:8" x14ac:dyDescent="0.25">
      <c r="A485" t="s">
        <v>82</v>
      </c>
      <c r="B485" t="s">
        <v>83</v>
      </c>
      <c r="C485" t="s">
        <v>84</v>
      </c>
      <c r="D485">
        <v>999</v>
      </c>
    </row>
    <row r="486" spans="1:8" x14ac:dyDescent="0.25">
      <c r="A486" t="s">
        <v>85</v>
      </c>
      <c r="B486" t="s">
        <v>86</v>
      </c>
      <c r="C486" t="s">
        <v>87</v>
      </c>
      <c r="D486" t="s">
        <v>88</v>
      </c>
      <c r="E486" t="s">
        <v>89</v>
      </c>
      <c r="F486" t="s">
        <v>90</v>
      </c>
    </row>
    <row r="487" spans="1:8" x14ac:dyDescent="0.25">
      <c r="B487" t="s">
        <v>91</v>
      </c>
      <c r="C487" t="s">
        <v>92</v>
      </c>
      <c r="D487" t="s">
        <v>93</v>
      </c>
      <c r="E487" t="s">
        <v>94</v>
      </c>
      <c r="F487" t="s">
        <v>71</v>
      </c>
      <c r="G487" t="s">
        <v>72</v>
      </c>
    </row>
    <row r="488" spans="1:8" x14ac:dyDescent="0.25">
      <c r="A488" t="s">
        <v>95</v>
      </c>
      <c r="B488">
        <v>3</v>
      </c>
      <c r="C488">
        <v>0.13553999999999999</v>
      </c>
      <c r="D488">
        <v>4.5180999999999999E-2</v>
      </c>
      <c r="E488">
        <v>1.0425</v>
      </c>
      <c r="F488">
        <v>0.28105999999999998</v>
      </c>
      <c r="G488">
        <v>0.46400000000000002</v>
      </c>
    </row>
    <row r="489" spans="1:8" x14ac:dyDescent="0.25">
      <c r="A489" t="s">
        <v>96</v>
      </c>
      <c r="B489">
        <v>8</v>
      </c>
      <c r="C489">
        <v>0.34671000000000002</v>
      </c>
      <c r="D489">
        <v>4.3339000000000003E-2</v>
      </c>
      <c r="E489">
        <v>0.71894000000000002</v>
      </c>
    </row>
    <row r="490" spans="1:8" x14ac:dyDescent="0.25">
      <c r="A490" t="s">
        <v>97</v>
      </c>
      <c r="B490">
        <v>11</v>
      </c>
      <c r="C490">
        <v>0.48225000000000001</v>
      </c>
      <c r="D490">
        <v>1</v>
      </c>
    </row>
    <row r="491" spans="1:8" x14ac:dyDescent="0.25">
      <c r="A491" t="s">
        <v>50</v>
      </c>
    </row>
    <row r="492" spans="1:8" x14ac:dyDescent="0.25">
      <c r="A492" t="s">
        <v>1</v>
      </c>
    </row>
    <row r="493" spans="1:8" x14ac:dyDescent="0.25">
      <c r="A493" t="s">
        <v>73</v>
      </c>
      <c r="B493" t="s">
        <v>74</v>
      </c>
      <c r="C493" t="s">
        <v>75</v>
      </c>
      <c r="D493" t="s">
        <v>76</v>
      </c>
      <c r="E493" t="s">
        <v>77</v>
      </c>
      <c r="F493" t="s">
        <v>78</v>
      </c>
      <c r="G493" t="s">
        <v>74</v>
      </c>
      <c r="H493" t="s">
        <v>79</v>
      </c>
    </row>
    <row r="494" spans="1:8" x14ac:dyDescent="0.25">
      <c r="A494" t="s">
        <v>80</v>
      </c>
      <c r="B494" t="s">
        <v>81</v>
      </c>
    </row>
    <row r="495" spans="1:8" x14ac:dyDescent="0.25">
      <c r="A495" t="s">
        <v>82</v>
      </c>
      <c r="B495" t="s">
        <v>83</v>
      </c>
      <c r="C495" t="s">
        <v>84</v>
      </c>
      <c r="D495">
        <v>999</v>
      </c>
    </row>
    <row r="496" spans="1:8" x14ac:dyDescent="0.25">
      <c r="A496" t="s">
        <v>85</v>
      </c>
      <c r="B496" t="s">
        <v>86</v>
      </c>
      <c r="C496" t="s">
        <v>87</v>
      </c>
      <c r="D496" t="s">
        <v>88</v>
      </c>
      <c r="E496" t="s">
        <v>89</v>
      </c>
      <c r="F496" t="s">
        <v>90</v>
      </c>
    </row>
    <row r="497" spans="1:8" x14ac:dyDescent="0.25">
      <c r="B497" t="s">
        <v>91</v>
      </c>
      <c r="C497" t="s">
        <v>92</v>
      </c>
      <c r="D497" t="s">
        <v>93</v>
      </c>
      <c r="E497" t="s">
        <v>94</v>
      </c>
      <c r="F497" t="s">
        <v>71</v>
      </c>
      <c r="G497" t="s">
        <v>72</v>
      </c>
    </row>
    <row r="498" spans="1:8" x14ac:dyDescent="0.25">
      <c r="A498" t="s">
        <v>95</v>
      </c>
      <c r="B498">
        <v>1</v>
      </c>
      <c r="C498">
        <v>9.2230000000000006E-2</v>
      </c>
      <c r="D498">
        <v>9.2227000000000003E-2</v>
      </c>
      <c r="E498">
        <v>2.3647</v>
      </c>
      <c r="F498">
        <v>0.19123999999999999</v>
      </c>
      <c r="G498">
        <v>7.1999999999999995E-2</v>
      </c>
      <c r="H498" t="s">
        <v>100</v>
      </c>
    </row>
    <row r="499" spans="1:8" x14ac:dyDescent="0.25">
      <c r="A499" t="s">
        <v>96</v>
      </c>
      <c r="B499">
        <v>10</v>
      </c>
      <c r="C499">
        <v>0.39001999999999998</v>
      </c>
      <c r="D499">
        <v>3.9002000000000002E-2</v>
      </c>
      <c r="E499">
        <v>0.80876000000000003</v>
      </c>
    </row>
    <row r="500" spans="1:8" x14ac:dyDescent="0.25">
      <c r="A500" t="s">
        <v>97</v>
      </c>
      <c r="B500">
        <v>11</v>
      </c>
      <c r="C500">
        <v>0.48225000000000001</v>
      </c>
      <c r="D500">
        <v>1</v>
      </c>
    </row>
    <row r="501" spans="1:8" x14ac:dyDescent="0.25">
      <c r="A501" t="s">
        <v>51</v>
      </c>
    </row>
    <row r="502" spans="1:8" x14ac:dyDescent="0.25">
      <c r="A502" t="s">
        <v>1</v>
      </c>
    </row>
    <row r="503" spans="1:8" x14ac:dyDescent="0.25">
      <c r="A503" t="s">
        <v>73</v>
      </c>
      <c r="B503" t="s">
        <v>74</v>
      </c>
      <c r="C503" t="s">
        <v>75</v>
      </c>
      <c r="D503" t="s">
        <v>76</v>
      </c>
      <c r="E503" t="s">
        <v>77</v>
      </c>
      <c r="F503" t="s">
        <v>78</v>
      </c>
      <c r="G503" t="s">
        <v>74</v>
      </c>
      <c r="H503" t="s">
        <v>79</v>
      </c>
    </row>
    <row r="504" spans="1:8" x14ac:dyDescent="0.25">
      <c r="A504" t="s">
        <v>80</v>
      </c>
      <c r="B504" t="s">
        <v>81</v>
      </c>
    </row>
    <row r="505" spans="1:8" x14ac:dyDescent="0.25">
      <c r="A505" t="s">
        <v>82</v>
      </c>
      <c r="B505" t="s">
        <v>83</v>
      </c>
      <c r="C505" t="s">
        <v>84</v>
      </c>
      <c r="D505">
        <v>999</v>
      </c>
    </row>
    <row r="506" spans="1:8" x14ac:dyDescent="0.25">
      <c r="A506" t="s">
        <v>85</v>
      </c>
      <c r="B506" t="s">
        <v>86</v>
      </c>
      <c r="C506" t="s">
        <v>87</v>
      </c>
      <c r="D506" t="s">
        <v>88</v>
      </c>
      <c r="E506" t="s">
        <v>89</v>
      </c>
      <c r="F506" t="s">
        <v>90</v>
      </c>
    </row>
    <row r="507" spans="1:8" x14ac:dyDescent="0.25">
      <c r="B507" t="s">
        <v>91</v>
      </c>
      <c r="C507" t="s">
        <v>92</v>
      </c>
      <c r="D507" t="s">
        <v>93</v>
      </c>
      <c r="E507" t="s">
        <v>94</v>
      </c>
      <c r="F507" t="s">
        <v>71</v>
      </c>
      <c r="G507" t="s">
        <v>72</v>
      </c>
    </row>
    <row r="508" spans="1:8" x14ac:dyDescent="0.25">
      <c r="A508" t="s">
        <v>95</v>
      </c>
      <c r="B508">
        <v>1</v>
      </c>
      <c r="C508">
        <v>5.8529999999999999E-2</v>
      </c>
      <c r="D508">
        <v>5.8528999999999998E-2</v>
      </c>
      <c r="E508">
        <v>0.81516999999999995</v>
      </c>
      <c r="F508">
        <v>7.5370000000000006E-2</v>
      </c>
      <c r="G508">
        <v>0.55000000000000004</v>
      </c>
    </row>
    <row r="509" spans="1:8" x14ac:dyDescent="0.25">
      <c r="A509" t="s">
        <v>96</v>
      </c>
      <c r="B509">
        <v>10</v>
      </c>
      <c r="C509">
        <v>0.71799000000000002</v>
      </c>
      <c r="D509">
        <v>7.1799000000000002E-2</v>
      </c>
      <c r="E509">
        <v>0.92462999999999995</v>
      </c>
    </row>
    <row r="510" spans="1:8" x14ac:dyDescent="0.25">
      <c r="A510" t="s">
        <v>97</v>
      </c>
      <c r="B510">
        <v>11</v>
      </c>
      <c r="C510">
        <v>0.77651999999999999</v>
      </c>
      <c r="D510">
        <v>1</v>
      </c>
    </row>
    <row r="511" spans="1:8" x14ac:dyDescent="0.25">
      <c r="A511" t="s">
        <v>52</v>
      </c>
    </row>
    <row r="512" spans="1:8" x14ac:dyDescent="0.25">
      <c r="A512" t="s">
        <v>1</v>
      </c>
    </row>
    <row r="513" spans="1:8" x14ac:dyDescent="0.25">
      <c r="A513" t="s">
        <v>73</v>
      </c>
      <c r="B513" t="s">
        <v>74</v>
      </c>
      <c r="C513" t="s">
        <v>75</v>
      </c>
      <c r="D513" t="s">
        <v>76</v>
      </c>
      <c r="E513" t="s">
        <v>77</v>
      </c>
      <c r="F513" t="s">
        <v>78</v>
      </c>
      <c r="G513" t="s">
        <v>74</v>
      </c>
      <c r="H513" t="s">
        <v>79</v>
      </c>
    </row>
    <row r="514" spans="1:8" x14ac:dyDescent="0.25">
      <c r="A514" t="s">
        <v>80</v>
      </c>
      <c r="B514" t="s">
        <v>81</v>
      </c>
    </row>
    <row r="515" spans="1:8" x14ac:dyDescent="0.25">
      <c r="A515" t="s">
        <v>82</v>
      </c>
      <c r="B515" t="s">
        <v>83</v>
      </c>
      <c r="C515" t="s">
        <v>84</v>
      </c>
      <c r="D515">
        <v>999</v>
      </c>
    </row>
    <row r="516" spans="1:8" x14ac:dyDescent="0.25">
      <c r="A516" t="s">
        <v>85</v>
      </c>
      <c r="B516" t="s">
        <v>86</v>
      </c>
      <c r="C516" t="s">
        <v>87</v>
      </c>
      <c r="D516" t="s">
        <v>88</v>
      </c>
      <c r="E516" t="s">
        <v>89</v>
      </c>
      <c r="F516" t="s">
        <v>90</v>
      </c>
    </row>
    <row r="517" spans="1:8" x14ac:dyDescent="0.25">
      <c r="B517" t="s">
        <v>91</v>
      </c>
      <c r="C517" t="s">
        <v>92</v>
      </c>
      <c r="D517" t="s">
        <v>93</v>
      </c>
      <c r="E517" t="s">
        <v>94</v>
      </c>
      <c r="F517" t="s">
        <v>71</v>
      </c>
      <c r="G517" t="s">
        <v>72</v>
      </c>
    </row>
    <row r="518" spans="1:8" x14ac:dyDescent="0.25">
      <c r="A518" t="s">
        <v>95</v>
      </c>
      <c r="B518">
        <v>3</v>
      </c>
      <c r="C518">
        <v>0.29647000000000001</v>
      </c>
      <c r="D518">
        <v>9.8821999999999993E-2</v>
      </c>
      <c r="E518">
        <v>1.6469</v>
      </c>
      <c r="F518">
        <v>0.38179000000000002</v>
      </c>
      <c r="G518">
        <v>6.4000000000000001E-2</v>
      </c>
      <c r="H518" t="s">
        <v>100</v>
      </c>
    </row>
    <row r="519" spans="1:8" x14ac:dyDescent="0.25">
      <c r="A519" t="s">
        <v>96</v>
      </c>
      <c r="B519">
        <v>8</v>
      </c>
      <c r="C519">
        <v>0.48004999999999998</v>
      </c>
      <c r="D519">
        <v>6.0005999999999997E-2</v>
      </c>
      <c r="E519">
        <v>0.61821000000000004</v>
      </c>
    </row>
    <row r="520" spans="1:8" x14ac:dyDescent="0.25">
      <c r="A520" t="s">
        <v>97</v>
      </c>
      <c r="B520">
        <v>11</v>
      </c>
      <c r="C520">
        <v>0.77651999999999999</v>
      </c>
      <c r="D520">
        <v>1</v>
      </c>
    </row>
    <row r="521" spans="1:8" x14ac:dyDescent="0.25">
      <c r="A521" t="s">
        <v>53</v>
      </c>
    </row>
    <row r="522" spans="1:8" x14ac:dyDescent="0.25">
      <c r="A522" t="s">
        <v>1</v>
      </c>
    </row>
    <row r="523" spans="1:8" x14ac:dyDescent="0.25">
      <c r="A523" t="s">
        <v>73</v>
      </c>
      <c r="B523" t="s">
        <v>74</v>
      </c>
      <c r="C523" t="s">
        <v>75</v>
      </c>
      <c r="D523" t="s">
        <v>76</v>
      </c>
      <c r="E523" t="s">
        <v>77</v>
      </c>
      <c r="F523" t="s">
        <v>78</v>
      </c>
      <c r="G523" t="s">
        <v>74</v>
      </c>
      <c r="H523" t="s">
        <v>79</v>
      </c>
    </row>
    <row r="524" spans="1:8" x14ac:dyDescent="0.25">
      <c r="A524" t="s">
        <v>80</v>
      </c>
      <c r="B524" t="s">
        <v>81</v>
      </c>
    </row>
    <row r="525" spans="1:8" x14ac:dyDescent="0.25">
      <c r="A525" t="s">
        <v>82</v>
      </c>
      <c r="B525" t="s">
        <v>83</v>
      </c>
      <c r="C525" t="s">
        <v>84</v>
      </c>
      <c r="D525">
        <v>999</v>
      </c>
    </row>
    <row r="526" spans="1:8" x14ac:dyDescent="0.25">
      <c r="A526" t="s">
        <v>85</v>
      </c>
      <c r="B526" t="s">
        <v>86</v>
      </c>
      <c r="C526" t="s">
        <v>87</v>
      </c>
      <c r="D526" t="s">
        <v>88</v>
      </c>
      <c r="E526" t="s">
        <v>89</v>
      </c>
      <c r="F526" t="s">
        <v>90</v>
      </c>
    </row>
    <row r="527" spans="1:8" x14ac:dyDescent="0.25">
      <c r="B527" t="s">
        <v>91</v>
      </c>
      <c r="C527" t="s">
        <v>92</v>
      </c>
      <c r="D527" t="s">
        <v>93</v>
      </c>
      <c r="E527" t="s">
        <v>94</v>
      </c>
      <c r="F527" t="s">
        <v>71</v>
      </c>
      <c r="G527" t="s">
        <v>72</v>
      </c>
    </row>
    <row r="528" spans="1:8" x14ac:dyDescent="0.25">
      <c r="A528" t="s">
        <v>95</v>
      </c>
      <c r="B528">
        <v>1</v>
      </c>
      <c r="C528">
        <v>0.21493999999999999</v>
      </c>
      <c r="D528">
        <v>0.21493799999999999</v>
      </c>
      <c r="E528">
        <v>3.8273999999999999</v>
      </c>
      <c r="F528">
        <v>0.27679999999999999</v>
      </c>
      <c r="G528">
        <v>4.0000000000000001E-3</v>
      </c>
      <c r="H528" t="s">
        <v>99</v>
      </c>
    </row>
    <row r="529" spans="1:8" x14ac:dyDescent="0.25">
      <c r="A529" t="s">
        <v>96</v>
      </c>
      <c r="B529">
        <v>10</v>
      </c>
      <c r="C529">
        <v>0.56157999999999997</v>
      </c>
      <c r="D529">
        <v>5.6158E-2</v>
      </c>
      <c r="E529">
        <v>0.72319999999999995</v>
      </c>
    </row>
    <row r="530" spans="1:8" x14ac:dyDescent="0.25">
      <c r="A530" t="s">
        <v>97</v>
      </c>
      <c r="B530">
        <v>11</v>
      </c>
      <c r="C530">
        <v>0.77651999999999999</v>
      </c>
      <c r="D530">
        <v>1</v>
      </c>
    </row>
    <row r="531" spans="1:8" x14ac:dyDescent="0.25">
      <c r="A531" t="s">
        <v>54</v>
      </c>
    </row>
    <row r="532" spans="1:8" x14ac:dyDescent="0.25">
      <c r="A532" t="s">
        <v>1</v>
      </c>
    </row>
    <row r="533" spans="1:8" x14ac:dyDescent="0.25">
      <c r="A533" t="s">
        <v>73</v>
      </c>
      <c r="B533" t="s">
        <v>74</v>
      </c>
      <c r="C533" t="s">
        <v>75</v>
      </c>
      <c r="D533" t="s">
        <v>76</v>
      </c>
      <c r="E533" t="s">
        <v>77</v>
      </c>
      <c r="F533" t="s">
        <v>78</v>
      </c>
      <c r="G533" t="s">
        <v>74</v>
      </c>
      <c r="H533" t="s">
        <v>79</v>
      </c>
    </row>
    <row r="534" spans="1:8" x14ac:dyDescent="0.25">
      <c r="A534" t="s">
        <v>80</v>
      </c>
      <c r="B534" t="s">
        <v>81</v>
      </c>
    </row>
    <row r="535" spans="1:8" x14ac:dyDescent="0.25">
      <c r="A535" t="s">
        <v>82</v>
      </c>
      <c r="B535" t="s">
        <v>83</v>
      </c>
      <c r="C535" t="s">
        <v>84</v>
      </c>
      <c r="D535">
        <v>999</v>
      </c>
    </row>
    <row r="536" spans="1:8" x14ac:dyDescent="0.25">
      <c r="A536" t="s">
        <v>85</v>
      </c>
      <c r="B536" t="s">
        <v>86</v>
      </c>
      <c r="C536" t="s">
        <v>87</v>
      </c>
      <c r="D536" t="s">
        <v>88</v>
      </c>
      <c r="E536" t="s">
        <v>89</v>
      </c>
      <c r="F536" t="s">
        <v>90</v>
      </c>
    </row>
    <row r="537" spans="1:8" x14ac:dyDescent="0.25">
      <c r="B537" t="s">
        <v>91</v>
      </c>
      <c r="C537" t="s">
        <v>92</v>
      </c>
      <c r="D537" t="s">
        <v>93</v>
      </c>
      <c r="E537" t="s">
        <v>94</v>
      </c>
      <c r="F537" t="s">
        <v>71</v>
      </c>
      <c r="G537" t="s">
        <v>72</v>
      </c>
    </row>
    <row r="538" spans="1:8" x14ac:dyDescent="0.25">
      <c r="A538" t="s">
        <v>95</v>
      </c>
      <c r="B538">
        <v>1</v>
      </c>
      <c r="C538">
        <v>5.527E-2</v>
      </c>
      <c r="D538">
        <v>5.5271000000000001E-2</v>
      </c>
      <c r="E538">
        <v>0.56823000000000001</v>
      </c>
      <c r="F538">
        <v>5.3769999999999998E-2</v>
      </c>
      <c r="G538">
        <v>0.85</v>
      </c>
    </row>
    <row r="539" spans="1:8" x14ac:dyDescent="0.25">
      <c r="A539" t="s">
        <v>96</v>
      </c>
      <c r="B539">
        <v>10</v>
      </c>
      <c r="C539">
        <v>0.97267999999999999</v>
      </c>
      <c r="D539">
        <v>9.7267999999999993E-2</v>
      </c>
      <c r="E539">
        <v>0.94623000000000002</v>
      </c>
    </row>
    <row r="540" spans="1:8" x14ac:dyDescent="0.25">
      <c r="A540" t="s">
        <v>97</v>
      </c>
      <c r="B540">
        <v>11</v>
      </c>
      <c r="C540">
        <v>1.0279499999999999</v>
      </c>
      <c r="D540">
        <v>1</v>
      </c>
    </row>
    <row r="541" spans="1:8" x14ac:dyDescent="0.25">
      <c r="A541" t="s">
        <v>55</v>
      </c>
    </row>
    <row r="542" spans="1:8" x14ac:dyDescent="0.25">
      <c r="A542" t="s">
        <v>1</v>
      </c>
    </row>
    <row r="543" spans="1:8" x14ac:dyDescent="0.25">
      <c r="A543" t="s">
        <v>73</v>
      </c>
      <c r="B543" t="s">
        <v>74</v>
      </c>
      <c r="C543" t="s">
        <v>75</v>
      </c>
      <c r="D543" t="s">
        <v>76</v>
      </c>
      <c r="E543" t="s">
        <v>77</v>
      </c>
      <c r="F543" t="s">
        <v>78</v>
      </c>
      <c r="G543" t="s">
        <v>74</v>
      </c>
      <c r="H543" t="s">
        <v>79</v>
      </c>
    </row>
    <row r="544" spans="1:8" x14ac:dyDescent="0.25">
      <c r="A544" t="s">
        <v>80</v>
      </c>
      <c r="B544" t="s">
        <v>81</v>
      </c>
    </row>
    <row r="545" spans="1:8" x14ac:dyDescent="0.25">
      <c r="A545" t="s">
        <v>82</v>
      </c>
      <c r="B545" t="s">
        <v>83</v>
      </c>
      <c r="C545" t="s">
        <v>84</v>
      </c>
      <c r="D545">
        <v>999</v>
      </c>
    </row>
    <row r="546" spans="1:8" x14ac:dyDescent="0.25">
      <c r="A546" t="s">
        <v>85</v>
      </c>
      <c r="B546" t="s">
        <v>86</v>
      </c>
      <c r="C546" t="s">
        <v>87</v>
      </c>
      <c r="D546" t="s">
        <v>88</v>
      </c>
      <c r="E546" t="s">
        <v>89</v>
      </c>
      <c r="F546" t="s">
        <v>90</v>
      </c>
    </row>
    <row r="547" spans="1:8" x14ac:dyDescent="0.25">
      <c r="B547" t="s">
        <v>91</v>
      </c>
      <c r="C547" t="s">
        <v>92</v>
      </c>
      <c r="D547" t="s">
        <v>93</v>
      </c>
      <c r="E547" t="s">
        <v>94</v>
      </c>
      <c r="F547" t="s">
        <v>71</v>
      </c>
      <c r="G547" t="s">
        <v>72</v>
      </c>
    </row>
    <row r="548" spans="1:8" x14ac:dyDescent="0.25">
      <c r="A548" t="s">
        <v>95</v>
      </c>
      <c r="B548">
        <v>3</v>
      </c>
      <c r="C548">
        <v>0.35588999999999998</v>
      </c>
      <c r="D548">
        <v>0.11863</v>
      </c>
      <c r="E548">
        <v>1.4120999999999999</v>
      </c>
      <c r="F548">
        <v>0.34621000000000002</v>
      </c>
      <c r="G548">
        <v>0.12</v>
      </c>
    </row>
    <row r="549" spans="1:8" x14ac:dyDescent="0.25">
      <c r="A549" t="s">
        <v>96</v>
      </c>
      <c r="B549">
        <v>8</v>
      </c>
      <c r="C549">
        <v>0.67205999999999999</v>
      </c>
      <c r="D549">
        <v>8.4007999999999999E-2</v>
      </c>
      <c r="E549">
        <v>0.65378999999999998</v>
      </c>
    </row>
    <row r="550" spans="1:8" x14ac:dyDescent="0.25">
      <c r="A550" t="s">
        <v>97</v>
      </c>
      <c r="B550">
        <v>11</v>
      </c>
      <c r="C550">
        <v>1.0279499999999999</v>
      </c>
      <c r="D550">
        <v>1</v>
      </c>
    </row>
    <row r="551" spans="1:8" x14ac:dyDescent="0.25">
      <c r="A551" t="s">
        <v>56</v>
      </c>
    </row>
    <row r="552" spans="1:8" x14ac:dyDescent="0.25">
      <c r="A552" t="s">
        <v>1</v>
      </c>
    </row>
    <row r="553" spans="1:8" x14ac:dyDescent="0.25">
      <c r="A553" t="s">
        <v>73</v>
      </c>
      <c r="B553" t="s">
        <v>74</v>
      </c>
      <c r="C553" t="s">
        <v>75</v>
      </c>
      <c r="D553" t="s">
        <v>76</v>
      </c>
      <c r="E553" t="s">
        <v>77</v>
      </c>
      <c r="F553" t="s">
        <v>78</v>
      </c>
      <c r="G553" t="s">
        <v>74</v>
      </c>
      <c r="H553" t="s">
        <v>79</v>
      </c>
    </row>
    <row r="554" spans="1:8" x14ac:dyDescent="0.25">
      <c r="A554" t="s">
        <v>80</v>
      </c>
      <c r="B554" t="s">
        <v>81</v>
      </c>
    </row>
    <row r="555" spans="1:8" x14ac:dyDescent="0.25">
      <c r="A555" t="s">
        <v>82</v>
      </c>
      <c r="B555" t="s">
        <v>83</v>
      </c>
      <c r="C555" t="s">
        <v>84</v>
      </c>
      <c r="D555">
        <v>999</v>
      </c>
    </row>
    <row r="556" spans="1:8" x14ac:dyDescent="0.25">
      <c r="A556" t="s">
        <v>85</v>
      </c>
      <c r="B556" t="s">
        <v>86</v>
      </c>
      <c r="C556" t="s">
        <v>87</v>
      </c>
      <c r="D556" t="s">
        <v>88</v>
      </c>
      <c r="E556" t="s">
        <v>89</v>
      </c>
      <c r="F556" t="s">
        <v>90</v>
      </c>
    </row>
    <row r="557" spans="1:8" x14ac:dyDescent="0.25">
      <c r="B557" t="s">
        <v>91</v>
      </c>
      <c r="C557" t="s">
        <v>92</v>
      </c>
      <c r="D557" t="s">
        <v>93</v>
      </c>
      <c r="E557" t="s">
        <v>94</v>
      </c>
      <c r="F557" t="s">
        <v>71</v>
      </c>
      <c r="G557" t="s">
        <v>72</v>
      </c>
    </row>
    <row r="558" spans="1:8" x14ac:dyDescent="0.25">
      <c r="A558" t="s">
        <v>95</v>
      </c>
      <c r="B558">
        <v>1</v>
      </c>
      <c r="C558">
        <v>0.23613999999999999</v>
      </c>
      <c r="D558">
        <v>0.23614299999999999</v>
      </c>
      <c r="E558">
        <v>2.9823</v>
      </c>
      <c r="F558">
        <v>0.22972000000000001</v>
      </c>
      <c r="G558">
        <v>4.0000000000000001E-3</v>
      </c>
      <c r="H558" t="s">
        <v>99</v>
      </c>
    </row>
    <row r="559" spans="1:8" x14ac:dyDescent="0.25">
      <c r="A559" t="s">
        <v>96</v>
      </c>
      <c r="B559">
        <v>10</v>
      </c>
      <c r="C559">
        <v>0.79181000000000001</v>
      </c>
      <c r="D559">
        <v>7.9181000000000001E-2</v>
      </c>
      <c r="E559">
        <v>0.77027999999999996</v>
      </c>
    </row>
    <row r="560" spans="1:8" x14ac:dyDescent="0.25">
      <c r="A560" t="s">
        <v>97</v>
      </c>
      <c r="B560">
        <v>11</v>
      </c>
      <c r="C560">
        <v>1.0279499999999999</v>
      </c>
      <c r="D560">
        <v>1</v>
      </c>
    </row>
    <row r="561" spans="1:8" x14ac:dyDescent="0.25">
      <c r="A561" t="s">
        <v>57</v>
      </c>
    </row>
    <row r="562" spans="1:8" x14ac:dyDescent="0.25">
      <c r="A562" t="s">
        <v>1</v>
      </c>
    </row>
    <row r="563" spans="1:8" x14ac:dyDescent="0.25">
      <c r="A563" t="s">
        <v>73</v>
      </c>
      <c r="B563" t="s">
        <v>74</v>
      </c>
      <c r="C563" t="s">
        <v>75</v>
      </c>
      <c r="D563" t="s">
        <v>76</v>
      </c>
      <c r="E563" t="s">
        <v>77</v>
      </c>
      <c r="F563" t="s">
        <v>78</v>
      </c>
      <c r="G563" t="s">
        <v>74</v>
      </c>
      <c r="H563" t="s">
        <v>79</v>
      </c>
    </row>
    <row r="564" spans="1:8" x14ac:dyDescent="0.25">
      <c r="A564" t="s">
        <v>80</v>
      </c>
      <c r="B564" t="s">
        <v>81</v>
      </c>
    </row>
    <row r="565" spans="1:8" x14ac:dyDescent="0.25">
      <c r="A565" t="s">
        <v>82</v>
      </c>
      <c r="B565" t="s">
        <v>83</v>
      </c>
      <c r="C565" t="s">
        <v>84</v>
      </c>
      <c r="D565">
        <v>999</v>
      </c>
    </row>
    <row r="566" spans="1:8" x14ac:dyDescent="0.25">
      <c r="A566" t="s">
        <v>85</v>
      </c>
      <c r="B566" t="s">
        <v>86</v>
      </c>
      <c r="C566" t="s">
        <v>87</v>
      </c>
      <c r="D566" t="s">
        <v>88</v>
      </c>
      <c r="E566" t="s">
        <v>89</v>
      </c>
      <c r="F566" t="s">
        <v>90</v>
      </c>
    </row>
    <row r="567" spans="1:8" x14ac:dyDescent="0.25">
      <c r="B567" t="s">
        <v>91</v>
      </c>
      <c r="C567" t="s">
        <v>92</v>
      </c>
      <c r="D567" t="s">
        <v>93</v>
      </c>
      <c r="E567" t="s">
        <v>94</v>
      </c>
      <c r="F567" t="s">
        <v>71</v>
      </c>
      <c r="G567" t="s">
        <v>72</v>
      </c>
    </row>
    <row r="568" spans="1:8" x14ac:dyDescent="0.25">
      <c r="A568" t="s">
        <v>95</v>
      </c>
      <c r="B568">
        <v>1</v>
      </c>
      <c r="C568">
        <v>7.7770000000000006E-2</v>
      </c>
      <c r="D568">
        <v>7.7771999999999994E-2</v>
      </c>
      <c r="E568">
        <v>0.67639000000000005</v>
      </c>
      <c r="F568">
        <v>6.3350000000000004E-2</v>
      </c>
      <c r="G568">
        <v>0.83099999999999996</v>
      </c>
    </row>
    <row r="569" spans="1:8" x14ac:dyDescent="0.25">
      <c r="A569" t="s">
        <v>96</v>
      </c>
      <c r="B569">
        <v>10</v>
      </c>
      <c r="C569">
        <v>1.14981</v>
      </c>
      <c r="D569">
        <v>0.114981</v>
      </c>
      <c r="E569">
        <v>0.93664999999999998</v>
      </c>
    </row>
    <row r="570" spans="1:8" x14ac:dyDescent="0.25">
      <c r="A570" t="s">
        <v>97</v>
      </c>
      <c r="B570">
        <v>11</v>
      </c>
      <c r="C570">
        <v>1.2275799999999999</v>
      </c>
      <c r="D570">
        <v>1</v>
      </c>
    </row>
    <row r="571" spans="1:8" x14ac:dyDescent="0.25">
      <c r="A571" t="s">
        <v>58</v>
      </c>
    </row>
    <row r="572" spans="1:8" x14ac:dyDescent="0.25">
      <c r="A572" t="s">
        <v>1</v>
      </c>
    </row>
    <row r="573" spans="1:8" x14ac:dyDescent="0.25">
      <c r="A573" t="s">
        <v>73</v>
      </c>
      <c r="B573" t="s">
        <v>74</v>
      </c>
      <c r="C573" t="s">
        <v>75</v>
      </c>
      <c r="D573" t="s">
        <v>76</v>
      </c>
      <c r="E573" t="s">
        <v>77</v>
      </c>
      <c r="F573" t="s">
        <v>78</v>
      </c>
      <c r="G573" t="s">
        <v>74</v>
      </c>
      <c r="H573" t="s">
        <v>79</v>
      </c>
    </row>
    <row r="574" spans="1:8" x14ac:dyDescent="0.25">
      <c r="A574" t="s">
        <v>80</v>
      </c>
      <c r="B574" t="s">
        <v>81</v>
      </c>
    </row>
    <row r="575" spans="1:8" x14ac:dyDescent="0.25">
      <c r="A575" t="s">
        <v>82</v>
      </c>
      <c r="B575" t="s">
        <v>83</v>
      </c>
      <c r="C575" t="s">
        <v>84</v>
      </c>
      <c r="D575">
        <v>999</v>
      </c>
    </row>
    <row r="576" spans="1:8" x14ac:dyDescent="0.25">
      <c r="A576" t="s">
        <v>85</v>
      </c>
      <c r="B576" t="s">
        <v>86</v>
      </c>
      <c r="C576" t="s">
        <v>87</v>
      </c>
      <c r="D576" t="s">
        <v>88</v>
      </c>
      <c r="E576" t="s">
        <v>89</v>
      </c>
      <c r="F576" t="s">
        <v>90</v>
      </c>
    </row>
    <row r="577" spans="1:8" x14ac:dyDescent="0.25">
      <c r="B577" t="s">
        <v>91</v>
      </c>
      <c r="C577" t="s">
        <v>92</v>
      </c>
      <c r="D577" t="s">
        <v>93</v>
      </c>
      <c r="E577" t="s">
        <v>94</v>
      </c>
      <c r="F577" t="s">
        <v>71</v>
      </c>
      <c r="G577" t="s">
        <v>72</v>
      </c>
    </row>
    <row r="578" spans="1:8" x14ac:dyDescent="0.25">
      <c r="A578" t="s">
        <v>95</v>
      </c>
      <c r="B578">
        <v>3</v>
      </c>
      <c r="C578">
        <v>0.44955000000000001</v>
      </c>
      <c r="D578">
        <v>0.14985000000000001</v>
      </c>
      <c r="E578">
        <v>1.5407999999999999</v>
      </c>
      <c r="F578">
        <v>0.36620999999999998</v>
      </c>
      <c r="G578">
        <v>3.7999999999999999E-2</v>
      </c>
      <c r="H578" t="s">
        <v>98</v>
      </c>
    </row>
    <row r="579" spans="1:8" x14ac:dyDescent="0.25">
      <c r="A579" t="s">
        <v>96</v>
      </c>
      <c r="B579">
        <v>8</v>
      </c>
      <c r="C579">
        <v>0.77803</v>
      </c>
      <c r="D579">
        <v>9.7253999999999993E-2</v>
      </c>
      <c r="E579">
        <v>0.63378999999999996</v>
      </c>
    </row>
    <row r="580" spans="1:8" x14ac:dyDescent="0.25">
      <c r="A580" t="s">
        <v>97</v>
      </c>
      <c r="B580">
        <v>11</v>
      </c>
      <c r="C580">
        <v>1.2275799999999999</v>
      </c>
      <c r="D580">
        <v>1</v>
      </c>
    </row>
    <row r="581" spans="1:8" x14ac:dyDescent="0.25">
      <c r="A581" t="s">
        <v>59</v>
      </c>
    </row>
    <row r="582" spans="1:8" x14ac:dyDescent="0.25">
      <c r="A582" t="s">
        <v>1</v>
      </c>
    </row>
    <row r="583" spans="1:8" x14ac:dyDescent="0.25">
      <c r="A583" t="s">
        <v>73</v>
      </c>
      <c r="B583" t="s">
        <v>74</v>
      </c>
      <c r="C583" t="s">
        <v>75</v>
      </c>
      <c r="D583" t="s">
        <v>76</v>
      </c>
      <c r="E583" t="s">
        <v>77</v>
      </c>
      <c r="F583" t="s">
        <v>78</v>
      </c>
      <c r="G583" t="s">
        <v>74</v>
      </c>
      <c r="H583" t="s">
        <v>79</v>
      </c>
    </row>
    <row r="584" spans="1:8" x14ac:dyDescent="0.25">
      <c r="A584" t="s">
        <v>80</v>
      </c>
      <c r="B584" t="s">
        <v>81</v>
      </c>
    </row>
    <row r="585" spans="1:8" x14ac:dyDescent="0.25">
      <c r="A585" t="s">
        <v>82</v>
      </c>
      <c r="B585" t="s">
        <v>83</v>
      </c>
      <c r="C585" t="s">
        <v>84</v>
      </c>
      <c r="D585">
        <v>999</v>
      </c>
    </row>
    <row r="586" spans="1:8" x14ac:dyDescent="0.25">
      <c r="A586" t="s">
        <v>85</v>
      </c>
      <c r="B586" t="s">
        <v>86</v>
      </c>
      <c r="C586" t="s">
        <v>87</v>
      </c>
      <c r="D586" t="s">
        <v>88</v>
      </c>
      <c r="E586" t="s">
        <v>89</v>
      </c>
      <c r="F586" t="s">
        <v>90</v>
      </c>
    </row>
    <row r="587" spans="1:8" x14ac:dyDescent="0.25">
      <c r="B587" t="s">
        <v>91</v>
      </c>
      <c r="C587" t="s">
        <v>92</v>
      </c>
      <c r="D587" t="s">
        <v>93</v>
      </c>
      <c r="E587" t="s">
        <v>94</v>
      </c>
      <c r="F587" t="s">
        <v>71</v>
      </c>
      <c r="G587" t="s">
        <v>72</v>
      </c>
    </row>
    <row r="588" spans="1:8" x14ac:dyDescent="0.25">
      <c r="A588" t="s">
        <v>95</v>
      </c>
      <c r="B588">
        <v>1</v>
      </c>
      <c r="C588">
        <v>0.28121000000000002</v>
      </c>
      <c r="D588">
        <v>0.28121400000000002</v>
      </c>
      <c r="E588">
        <v>2.9714999999999998</v>
      </c>
      <c r="F588">
        <v>0.22908000000000001</v>
      </c>
      <c r="G588">
        <v>2E-3</v>
      </c>
      <c r="H588" t="s">
        <v>99</v>
      </c>
    </row>
    <row r="589" spans="1:8" x14ac:dyDescent="0.25">
      <c r="A589" t="s">
        <v>96</v>
      </c>
      <c r="B589">
        <v>10</v>
      </c>
      <c r="C589">
        <v>0.94637000000000004</v>
      </c>
      <c r="D589">
        <v>9.4636999999999999E-2</v>
      </c>
      <c r="E589">
        <v>0.77092000000000005</v>
      </c>
    </row>
    <row r="590" spans="1:8" x14ac:dyDescent="0.25">
      <c r="A590" t="s">
        <v>97</v>
      </c>
      <c r="B590">
        <v>11</v>
      </c>
      <c r="C590">
        <v>1.2275799999999999</v>
      </c>
      <c r="D590">
        <v>1</v>
      </c>
    </row>
    <row r="591" spans="1:8" x14ac:dyDescent="0.25">
      <c r="A591" t="s">
        <v>160</v>
      </c>
    </row>
    <row r="592" spans="1:8" x14ac:dyDescent="0.25">
      <c r="A592" t="s">
        <v>1</v>
      </c>
    </row>
    <row r="593" spans="1:8" x14ac:dyDescent="0.25">
      <c r="A593" t="s">
        <v>73</v>
      </c>
      <c r="B593" t="s">
        <v>74</v>
      </c>
      <c r="C593" t="s">
        <v>75</v>
      </c>
      <c r="D593" t="s">
        <v>76</v>
      </c>
      <c r="E593" t="s">
        <v>77</v>
      </c>
      <c r="F593" t="s">
        <v>78</v>
      </c>
      <c r="G593" t="s">
        <v>74</v>
      </c>
      <c r="H593" t="s">
        <v>79</v>
      </c>
    </row>
    <row r="594" spans="1:8" x14ac:dyDescent="0.25">
      <c r="A594" t="s">
        <v>80</v>
      </c>
      <c r="B594" t="s">
        <v>81</v>
      </c>
    </row>
    <row r="595" spans="1:8" x14ac:dyDescent="0.25">
      <c r="A595" t="s">
        <v>82</v>
      </c>
      <c r="B595" t="s">
        <v>83</v>
      </c>
      <c r="C595" t="s">
        <v>84</v>
      </c>
      <c r="D595">
        <v>999</v>
      </c>
    </row>
    <row r="596" spans="1:8" x14ac:dyDescent="0.25">
      <c r="A596" t="s">
        <v>85</v>
      </c>
      <c r="B596" t="s">
        <v>86</v>
      </c>
      <c r="C596" t="s">
        <v>87</v>
      </c>
      <c r="D596" t="s">
        <v>88</v>
      </c>
      <c r="E596" t="s">
        <v>89</v>
      </c>
      <c r="F596" t="s">
        <v>90</v>
      </c>
    </row>
    <row r="597" spans="1:8" x14ac:dyDescent="0.25">
      <c r="B597" t="s">
        <v>91</v>
      </c>
      <c r="C597" t="s">
        <v>92</v>
      </c>
      <c r="D597" t="s">
        <v>93</v>
      </c>
      <c r="E597" t="s">
        <v>94</v>
      </c>
      <c r="F597" t="s">
        <v>71</v>
      </c>
      <c r="G597" t="s">
        <v>72</v>
      </c>
    </row>
    <row r="598" spans="1:8" x14ac:dyDescent="0.25">
      <c r="A598" t="s">
        <v>95</v>
      </c>
      <c r="B598">
        <v>1</v>
      </c>
      <c r="C598">
        <v>0.14863000000000001</v>
      </c>
      <c r="D598">
        <v>0.14863000000000001</v>
      </c>
      <c r="E598">
        <v>0.78810000000000002</v>
      </c>
      <c r="F598">
        <v>7.3050000000000004E-2</v>
      </c>
      <c r="G598">
        <v>0.70799999999999996</v>
      </c>
    </row>
    <row r="599" spans="1:8" x14ac:dyDescent="0.25">
      <c r="A599" t="s">
        <v>96</v>
      </c>
      <c r="B599">
        <v>10</v>
      </c>
      <c r="C599">
        <v>1.8859600000000001</v>
      </c>
      <c r="D599">
        <v>0.18859999999999999</v>
      </c>
      <c r="E599">
        <v>0.92695000000000005</v>
      </c>
    </row>
    <row r="600" spans="1:8" x14ac:dyDescent="0.25">
      <c r="A600" t="s">
        <v>97</v>
      </c>
      <c r="B600">
        <v>11</v>
      </c>
      <c r="C600">
        <v>2.0346000000000002</v>
      </c>
      <c r="D600">
        <v>1</v>
      </c>
    </row>
    <row r="601" spans="1:8" x14ac:dyDescent="0.25">
      <c r="A601" t="s">
        <v>161</v>
      </c>
    </row>
    <row r="602" spans="1:8" x14ac:dyDescent="0.25">
      <c r="A602" t="s">
        <v>1</v>
      </c>
    </row>
    <row r="603" spans="1:8" x14ac:dyDescent="0.25">
      <c r="A603" t="s">
        <v>73</v>
      </c>
      <c r="B603" t="s">
        <v>74</v>
      </c>
      <c r="C603" t="s">
        <v>75</v>
      </c>
      <c r="D603" t="s">
        <v>76</v>
      </c>
      <c r="E603" t="s">
        <v>77</v>
      </c>
      <c r="F603" t="s">
        <v>78</v>
      </c>
      <c r="G603" t="s">
        <v>74</v>
      </c>
      <c r="H603" t="s">
        <v>79</v>
      </c>
    </row>
    <row r="604" spans="1:8" x14ac:dyDescent="0.25">
      <c r="A604" t="s">
        <v>80</v>
      </c>
      <c r="B604" t="s">
        <v>81</v>
      </c>
    </row>
    <row r="605" spans="1:8" x14ac:dyDescent="0.25">
      <c r="A605" t="s">
        <v>82</v>
      </c>
      <c r="B605" t="s">
        <v>83</v>
      </c>
      <c r="C605" t="s">
        <v>84</v>
      </c>
      <c r="D605">
        <v>999</v>
      </c>
    </row>
    <row r="606" spans="1:8" x14ac:dyDescent="0.25">
      <c r="A606" t="s">
        <v>85</v>
      </c>
      <c r="B606" t="s">
        <v>86</v>
      </c>
      <c r="C606" t="s">
        <v>87</v>
      </c>
      <c r="D606" t="s">
        <v>88</v>
      </c>
      <c r="E606" t="s">
        <v>89</v>
      </c>
      <c r="F606" t="s">
        <v>90</v>
      </c>
    </row>
    <row r="607" spans="1:8" x14ac:dyDescent="0.25">
      <c r="B607" t="s">
        <v>91</v>
      </c>
      <c r="C607" t="s">
        <v>92</v>
      </c>
      <c r="D607" t="s">
        <v>93</v>
      </c>
      <c r="E607" t="s">
        <v>94</v>
      </c>
      <c r="F607" t="s">
        <v>71</v>
      </c>
      <c r="G607" t="s">
        <v>72</v>
      </c>
    </row>
    <row r="608" spans="1:8" x14ac:dyDescent="0.25">
      <c r="A608" t="s">
        <v>95</v>
      </c>
      <c r="B608">
        <v>3</v>
      </c>
      <c r="C608">
        <v>0.83374000000000004</v>
      </c>
      <c r="D608">
        <v>0.27792</v>
      </c>
      <c r="E608">
        <v>1.8514999999999999</v>
      </c>
      <c r="F608">
        <v>0.40977999999999998</v>
      </c>
      <c r="G608">
        <v>1.0999999999999999E-2</v>
      </c>
      <c r="H608" t="s">
        <v>98</v>
      </c>
    </row>
    <row r="609" spans="1:8" x14ac:dyDescent="0.25">
      <c r="A609" t="s">
        <v>96</v>
      </c>
      <c r="B609">
        <v>8</v>
      </c>
      <c r="C609">
        <v>1.20085</v>
      </c>
      <c r="D609">
        <v>0.15010999999999999</v>
      </c>
      <c r="E609">
        <v>0.59021999999999997</v>
      </c>
    </row>
    <row r="610" spans="1:8" x14ac:dyDescent="0.25">
      <c r="A610" t="s">
        <v>97</v>
      </c>
      <c r="B610">
        <v>11</v>
      </c>
      <c r="C610">
        <v>2.0346000000000002</v>
      </c>
      <c r="D610">
        <v>1</v>
      </c>
    </row>
    <row r="611" spans="1:8" x14ac:dyDescent="0.25">
      <c r="A611" t="s">
        <v>162</v>
      </c>
    </row>
    <row r="612" spans="1:8" x14ac:dyDescent="0.25">
      <c r="A612" t="s">
        <v>1</v>
      </c>
    </row>
    <row r="613" spans="1:8" x14ac:dyDescent="0.25">
      <c r="A613" t="s">
        <v>73</v>
      </c>
      <c r="B613" t="s">
        <v>74</v>
      </c>
      <c r="C613" t="s">
        <v>75</v>
      </c>
      <c r="D613" t="s">
        <v>76</v>
      </c>
      <c r="E613" t="s">
        <v>77</v>
      </c>
      <c r="F613" t="s">
        <v>78</v>
      </c>
      <c r="G613" t="s">
        <v>74</v>
      </c>
      <c r="H613" t="s">
        <v>79</v>
      </c>
    </row>
    <row r="614" spans="1:8" x14ac:dyDescent="0.25">
      <c r="A614" t="s">
        <v>80</v>
      </c>
      <c r="B614" t="s">
        <v>81</v>
      </c>
    </row>
    <row r="615" spans="1:8" x14ac:dyDescent="0.25">
      <c r="A615" t="s">
        <v>82</v>
      </c>
      <c r="B615" t="s">
        <v>83</v>
      </c>
      <c r="C615" t="s">
        <v>84</v>
      </c>
      <c r="D615">
        <v>999</v>
      </c>
    </row>
    <row r="616" spans="1:8" x14ac:dyDescent="0.25">
      <c r="A616" t="s">
        <v>85</v>
      </c>
      <c r="B616" t="s">
        <v>86</v>
      </c>
      <c r="C616" t="s">
        <v>87</v>
      </c>
      <c r="D616" t="s">
        <v>88</v>
      </c>
      <c r="E616" t="s">
        <v>89</v>
      </c>
      <c r="F616" t="s">
        <v>90</v>
      </c>
    </row>
    <row r="617" spans="1:8" x14ac:dyDescent="0.25">
      <c r="B617" t="s">
        <v>91</v>
      </c>
      <c r="C617" t="s">
        <v>92</v>
      </c>
      <c r="D617" t="s">
        <v>93</v>
      </c>
      <c r="E617" t="s">
        <v>94</v>
      </c>
      <c r="F617" t="s">
        <v>71</v>
      </c>
      <c r="G617" t="s">
        <v>72</v>
      </c>
    </row>
    <row r="618" spans="1:8" x14ac:dyDescent="0.25">
      <c r="A618" t="s">
        <v>95</v>
      </c>
      <c r="B618">
        <v>1</v>
      </c>
      <c r="C618">
        <v>0.56125999999999998</v>
      </c>
      <c r="D618">
        <v>0.56125999999999998</v>
      </c>
      <c r="E618">
        <v>3.8094999999999999</v>
      </c>
      <c r="F618">
        <v>0.27585999999999999</v>
      </c>
      <c r="G618">
        <v>1E-3</v>
      </c>
      <c r="H618" t="s">
        <v>163</v>
      </c>
    </row>
    <row r="619" spans="1:8" x14ac:dyDescent="0.25">
      <c r="A619" t="s">
        <v>96</v>
      </c>
      <c r="B619">
        <v>10</v>
      </c>
      <c r="C619">
        <v>1.47333</v>
      </c>
      <c r="D619">
        <v>0.14732999999999999</v>
      </c>
      <c r="E619">
        <v>0.72414000000000001</v>
      </c>
    </row>
    <row r="620" spans="1:8" x14ac:dyDescent="0.25">
      <c r="A620" t="s">
        <v>97</v>
      </c>
      <c r="B620">
        <v>11</v>
      </c>
      <c r="C620">
        <v>2.0346000000000002</v>
      </c>
      <c r="D620">
        <v>1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59"/>
  <sheetViews>
    <sheetView tabSelected="1" workbookViewId="0">
      <selection activeCell="H29" sqref="H29"/>
    </sheetView>
  </sheetViews>
  <sheetFormatPr defaultColWidth="11" defaultRowHeight="15.75" x14ac:dyDescent="0.25"/>
  <cols>
    <col min="1" max="1" width="40.625" bestFit="1" customWidth="1"/>
  </cols>
  <sheetData>
    <row r="1" spans="1:7" x14ac:dyDescent="0.25">
      <c r="A1" t="s">
        <v>182</v>
      </c>
      <c r="B1" t="s">
        <v>91</v>
      </c>
      <c r="C1" t="s">
        <v>92</v>
      </c>
      <c r="D1" t="s">
        <v>93</v>
      </c>
      <c r="E1" t="s">
        <v>94</v>
      </c>
      <c r="F1" t="s">
        <v>71</v>
      </c>
      <c r="G1" t="s">
        <v>72</v>
      </c>
    </row>
    <row r="2" spans="1:7" x14ac:dyDescent="0.25">
      <c r="A2" t="s">
        <v>108</v>
      </c>
      <c r="B2">
        <v>2</v>
      </c>
      <c r="C2">
        <v>0.29479859403091901</v>
      </c>
      <c r="D2">
        <v>0.14739929701545901</v>
      </c>
      <c r="E2">
        <v>1.45534694833981</v>
      </c>
      <c r="F2">
        <v>0.104285973951579</v>
      </c>
      <c r="G2">
        <v>9.4E-2</v>
      </c>
    </row>
    <row r="3" spans="1:7" x14ac:dyDescent="0.25">
      <c r="A3" t="s">
        <v>96</v>
      </c>
      <c r="B3">
        <v>25</v>
      </c>
      <c r="C3">
        <v>2.5320302004894</v>
      </c>
      <c r="D3">
        <v>0.10128120801957601</v>
      </c>
      <c r="E3" t="s">
        <v>170</v>
      </c>
      <c r="F3">
        <v>0.89571402604842099</v>
      </c>
      <c r="G3" t="s">
        <v>170</v>
      </c>
    </row>
    <row r="4" spans="1:7" x14ac:dyDescent="0.25">
      <c r="A4" t="s">
        <v>97</v>
      </c>
      <c r="B4">
        <v>27</v>
      </c>
      <c r="C4">
        <v>2.8268287945203201</v>
      </c>
      <c r="D4" t="s">
        <v>170</v>
      </c>
      <c r="E4" t="s">
        <v>170</v>
      </c>
      <c r="F4">
        <v>1</v>
      </c>
      <c r="G4" t="s">
        <v>170</v>
      </c>
    </row>
    <row r="6" spans="1:7" x14ac:dyDescent="0.25">
      <c r="A6" t="s">
        <v>183</v>
      </c>
      <c r="B6" t="s">
        <v>91</v>
      </c>
      <c r="C6" t="s">
        <v>92</v>
      </c>
      <c r="D6" t="s">
        <v>93</v>
      </c>
      <c r="E6" t="s">
        <v>94</v>
      </c>
      <c r="F6" t="s">
        <v>71</v>
      </c>
      <c r="G6" t="s">
        <v>72</v>
      </c>
    </row>
    <row r="7" spans="1:7" x14ac:dyDescent="0.25">
      <c r="A7" t="s">
        <v>112</v>
      </c>
      <c r="B7">
        <v>1</v>
      </c>
      <c r="C7">
        <v>9.7427900978559703E-2</v>
      </c>
      <c r="D7">
        <v>9.7427900978559703E-2</v>
      </c>
      <c r="E7">
        <v>0.928088442938658</v>
      </c>
      <c r="F7">
        <v>3.4465440980161001E-2</v>
      </c>
      <c r="G7">
        <v>0.495</v>
      </c>
    </row>
    <row r="8" spans="1:7" x14ac:dyDescent="0.25">
      <c r="A8" t="s">
        <v>96</v>
      </c>
      <c r="B8">
        <v>26</v>
      </c>
      <c r="C8">
        <v>2.7294008935417602</v>
      </c>
      <c r="D8">
        <v>0.104976957443914</v>
      </c>
      <c r="E8" t="s">
        <v>170</v>
      </c>
      <c r="F8">
        <v>0.96553455901983898</v>
      </c>
      <c r="G8" t="s">
        <v>170</v>
      </c>
    </row>
    <row r="9" spans="1:7" x14ac:dyDescent="0.25">
      <c r="A9" t="s">
        <v>97</v>
      </c>
      <c r="B9">
        <v>27</v>
      </c>
      <c r="C9">
        <v>2.8268287945203201</v>
      </c>
      <c r="D9" t="s">
        <v>170</v>
      </c>
      <c r="E9" t="s">
        <v>170</v>
      </c>
      <c r="F9">
        <v>1</v>
      </c>
      <c r="G9" t="s">
        <v>170</v>
      </c>
    </row>
    <row r="11" spans="1:7" x14ac:dyDescent="0.25">
      <c r="A11" t="s">
        <v>195</v>
      </c>
      <c r="B11" t="s">
        <v>91</v>
      </c>
      <c r="C11" t="s">
        <v>92</v>
      </c>
      <c r="D11" t="s">
        <v>93</v>
      </c>
      <c r="E11" t="s">
        <v>94</v>
      </c>
      <c r="F11" t="s">
        <v>71</v>
      </c>
      <c r="G11" t="s">
        <v>72</v>
      </c>
    </row>
    <row r="12" spans="1:7" x14ac:dyDescent="0.25">
      <c r="A12" t="s">
        <v>196</v>
      </c>
      <c r="B12">
        <v>4</v>
      </c>
      <c r="C12">
        <v>0.63738059405394998</v>
      </c>
      <c r="D12">
        <v>0.15934514851348799</v>
      </c>
      <c r="E12">
        <v>1.6739096248221601</v>
      </c>
      <c r="F12">
        <v>0.22547548521137301</v>
      </c>
      <c r="G12">
        <v>1.7999999999999999E-2</v>
      </c>
    </row>
    <row r="13" spans="1:7" x14ac:dyDescent="0.25">
      <c r="A13" t="s">
        <v>96</v>
      </c>
      <c r="B13">
        <v>23</v>
      </c>
      <c r="C13">
        <v>2.1894482004663698</v>
      </c>
      <c r="D13">
        <v>9.5193400020276903E-2</v>
      </c>
      <c r="E13" t="s">
        <v>170</v>
      </c>
      <c r="F13">
        <v>0.77452451478862705</v>
      </c>
      <c r="G13" t="s">
        <v>170</v>
      </c>
    </row>
    <row r="14" spans="1:7" x14ac:dyDescent="0.25">
      <c r="A14" t="s">
        <v>97</v>
      </c>
      <c r="B14">
        <v>27</v>
      </c>
      <c r="C14">
        <v>2.8268287945203201</v>
      </c>
      <c r="D14" t="s">
        <v>170</v>
      </c>
      <c r="E14" t="s">
        <v>170</v>
      </c>
      <c r="F14">
        <v>1</v>
      </c>
      <c r="G14" t="s">
        <v>170</v>
      </c>
    </row>
    <row r="16" spans="1:7" x14ac:dyDescent="0.25">
      <c r="A16" t="s">
        <v>190</v>
      </c>
      <c r="B16" t="s">
        <v>91</v>
      </c>
      <c r="C16" t="s">
        <v>92</v>
      </c>
      <c r="D16" t="s">
        <v>93</v>
      </c>
      <c r="E16" t="s">
        <v>94</v>
      </c>
      <c r="F16" t="s">
        <v>71</v>
      </c>
      <c r="G16" t="s">
        <v>72</v>
      </c>
    </row>
    <row r="17" spans="1:7" x14ac:dyDescent="0.25">
      <c r="A17" t="s">
        <v>197</v>
      </c>
      <c r="B17">
        <v>3</v>
      </c>
      <c r="C17">
        <v>0.47300662877379201</v>
      </c>
      <c r="D17">
        <v>0.157668876257931</v>
      </c>
      <c r="E17">
        <v>1.64944936978743</v>
      </c>
      <c r="F17">
        <v>0.38216057118393298</v>
      </c>
      <c r="G17">
        <v>0.02</v>
      </c>
    </row>
    <row r="18" spans="1:7" x14ac:dyDescent="0.25">
      <c r="A18" t="s">
        <v>96</v>
      </c>
      <c r="B18">
        <v>8</v>
      </c>
      <c r="C18">
        <v>0.76471035314409197</v>
      </c>
      <c r="D18">
        <v>9.5588794143011496E-2</v>
      </c>
      <c r="E18" t="s">
        <v>170</v>
      </c>
      <c r="F18">
        <v>0.61783942881606702</v>
      </c>
      <c r="G18" t="s">
        <v>170</v>
      </c>
    </row>
    <row r="19" spans="1:7" x14ac:dyDescent="0.25">
      <c r="A19" t="s">
        <v>97</v>
      </c>
      <c r="B19">
        <v>11</v>
      </c>
      <c r="C19">
        <v>1.2377169819178799</v>
      </c>
      <c r="D19" t="s">
        <v>170</v>
      </c>
      <c r="E19" t="s">
        <v>170</v>
      </c>
      <c r="F19">
        <v>1</v>
      </c>
      <c r="G19" t="s">
        <v>170</v>
      </c>
    </row>
    <row r="21" spans="1:7" x14ac:dyDescent="0.25">
      <c r="A21" t="s">
        <v>184</v>
      </c>
      <c r="B21" t="s">
        <v>91</v>
      </c>
      <c r="C21" t="s">
        <v>92</v>
      </c>
      <c r="D21" t="s">
        <v>93</v>
      </c>
      <c r="E21" t="s">
        <v>94</v>
      </c>
      <c r="F21" t="s">
        <v>71</v>
      </c>
      <c r="G21" t="s">
        <v>72</v>
      </c>
    </row>
    <row r="22" spans="1:7" x14ac:dyDescent="0.25">
      <c r="A22" t="s">
        <v>108</v>
      </c>
      <c r="B22">
        <v>1</v>
      </c>
      <c r="C22">
        <v>9.5202439154205301E-2</v>
      </c>
      <c r="D22">
        <v>9.5202439154205301E-2</v>
      </c>
      <c r="E22">
        <v>0.83327113652239304</v>
      </c>
      <c r="F22">
        <v>7.6917777282724101E-2</v>
      </c>
      <c r="G22">
        <v>0.64</v>
      </c>
    </row>
    <row r="23" spans="1:7" x14ac:dyDescent="0.25">
      <c r="A23" t="s">
        <v>96</v>
      </c>
      <c r="B23">
        <v>10</v>
      </c>
      <c r="C23">
        <v>1.14251454276368</v>
      </c>
      <c r="D23">
        <v>0.114251454276368</v>
      </c>
      <c r="E23" t="s">
        <v>170</v>
      </c>
      <c r="F23">
        <v>0.92308222271727602</v>
      </c>
      <c r="G23" t="s">
        <v>170</v>
      </c>
    </row>
    <row r="24" spans="1:7" x14ac:dyDescent="0.25">
      <c r="A24" t="s">
        <v>97</v>
      </c>
      <c r="B24">
        <v>11</v>
      </c>
      <c r="C24">
        <v>1.2377169819178799</v>
      </c>
      <c r="D24" t="s">
        <v>170</v>
      </c>
      <c r="E24" t="s">
        <v>170</v>
      </c>
      <c r="F24">
        <v>1</v>
      </c>
      <c r="G24" t="s">
        <v>170</v>
      </c>
    </row>
    <row r="26" spans="1:7" x14ac:dyDescent="0.25">
      <c r="A26" t="s">
        <v>185</v>
      </c>
      <c r="B26" t="s">
        <v>91</v>
      </c>
      <c r="C26" t="s">
        <v>92</v>
      </c>
      <c r="D26" t="s">
        <v>93</v>
      </c>
      <c r="E26" t="s">
        <v>94</v>
      </c>
      <c r="F26" t="s">
        <v>71</v>
      </c>
      <c r="G26" t="s">
        <v>72</v>
      </c>
    </row>
    <row r="27" spans="1:7" x14ac:dyDescent="0.25">
      <c r="A27" t="s">
        <v>168</v>
      </c>
      <c r="B27">
        <v>1</v>
      </c>
      <c r="C27">
        <v>0.28243808289721201</v>
      </c>
      <c r="D27">
        <v>0.28243808289721201</v>
      </c>
      <c r="E27">
        <v>2.9566033876259601</v>
      </c>
      <c r="F27">
        <v>0.22819278318340999</v>
      </c>
      <c r="G27">
        <v>2E-3</v>
      </c>
    </row>
    <row r="28" spans="1:7" x14ac:dyDescent="0.25">
      <c r="A28" t="s">
        <v>96</v>
      </c>
      <c r="B28">
        <v>10</v>
      </c>
      <c r="C28">
        <v>0.95527889902067198</v>
      </c>
      <c r="D28">
        <v>9.5527889902067203E-2</v>
      </c>
      <c r="E28" t="s">
        <v>170</v>
      </c>
      <c r="F28">
        <v>0.77180721681659004</v>
      </c>
      <c r="G28" t="s">
        <v>170</v>
      </c>
    </row>
    <row r="29" spans="1:7" x14ac:dyDescent="0.25">
      <c r="A29" t="s">
        <v>97</v>
      </c>
      <c r="B29">
        <v>11</v>
      </c>
      <c r="C29">
        <v>1.2377169819178799</v>
      </c>
      <c r="D29" t="s">
        <v>170</v>
      </c>
      <c r="E29" t="s">
        <v>170</v>
      </c>
      <c r="F29">
        <v>1</v>
      </c>
      <c r="G29" t="s">
        <v>170</v>
      </c>
    </row>
    <row r="31" spans="1:7" x14ac:dyDescent="0.25">
      <c r="A31" t="s">
        <v>186</v>
      </c>
      <c r="B31" t="s">
        <v>91</v>
      </c>
      <c r="C31" t="s">
        <v>92</v>
      </c>
      <c r="D31" t="s">
        <v>93</v>
      </c>
      <c r="E31" t="s">
        <v>94</v>
      </c>
      <c r="F31" t="s">
        <v>71</v>
      </c>
      <c r="G31" t="s">
        <v>72</v>
      </c>
    </row>
    <row r="32" spans="1:7" x14ac:dyDescent="0.25">
      <c r="A32" t="s">
        <v>108</v>
      </c>
      <c r="B32">
        <v>2</v>
      </c>
      <c r="C32">
        <v>0.35952705198412699</v>
      </c>
      <c r="D32">
        <v>0.17976352599206399</v>
      </c>
      <c r="E32">
        <v>1.05336038820721</v>
      </c>
      <c r="F32">
        <v>7.7719499669154798E-2</v>
      </c>
      <c r="G32">
        <v>0.36099999999999999</v>
      </c>
    </row>
    <row r="33" spans="1:7" x14ac:dyDescent="0.25">
      <c r="A33" t="s">
        <v>96</v>
      </c>
      <c r="B33">
        <v>25</v>
      </c>
      <c r="C33">
        <v>4.26642979944444</v>
      </c>
      <c r="D33">
        <v>0.17065719197777801</v>
      </c>
      <c r="E33" t="s">
        <v>170</v>
      </c>
      <c r="F33">
        <v>0.92228050033084497</v>
      </c>
      <c r="G33" t="s">
        <v>170</v>
      </c>
    </row>
    <row r="34" spans="1:7" x14ac:dyDescent="0.25">
      <c r="A34" t="s">
        <v>97</v>
      </c>
      <c r="B34">
        <v>27</v>
      </c>
      <c r="C34">
        <v>4.6259568514285698</v>
      </c>
      <c r="D34" t="s">
        <v>170</v>
      </c>
      <c r="E34" t="s">
        <v>170</v>
      </c>
      <c r="F34">
        <v>1</v>
      </c>
      <c r="G34" t="s">
        <v>170</v>
      </c>
    </row>
    <row r="36" spans="1:7" x14ac:dyDescent="0.25">
      <c r="A36" t="s">
        <v>187</v>
      </c>
      <c r="B36" t="s">
        <v>91</v>
      </c>
      <c r="C36" t="s">
        <v>92</v>
      </c>
      <c r="D36" t="s">
        <v>93</v>
      </c>
      <c r="E36" t="s">
        <v>94</v>
      </c>
      <c r="F36" t="s">
        <v>71</v>
      </c>
      <c r="G36" t="s">
        <v>72</v>
      </c>
    </row>
    <row r="37" spans="1:7" x14ac:dyDescent="0.25">
      <c r="A37" t="s">
        <v>112</v>
      </c>
      <c r="B37">
        <v>1</v>
      </c>
      <c r="C37">
        <v>0.23255515392857101</v>
      </c>
      <c r="D37">
        <v>0.23255515392857101</v>
      </c>
      <c r="E37">
        <v>1.37625339508188</v>
      </c>
      <c r="F37">
        <v>5.0271794873476702E-2</v>
      </c>
      <c r="G37">
        <v>0.11</v>
      </c>
    </row>
    <row r="38" spans="1:7" x14ac:dyDescent="0.25">
      <c r="A38" t="s">
        <v>96</v>
      </c>
      <c r="B38">
        <v>26</v>
      </c>
      <c r="C38">
        <v>4.3934016974999999</v>
      </c>
      <c r="D38">
        <v>0.16897698836538499</v>
      </c>
      <c r="E38" t="s">
        <v>170</v>
      </c>
      <c r="F38">
        <v>0.94972820512652301</v>
      </c>
      <c r="G38" t="s">
        <v>170</v>
      </c>
    </row>
    <row r="39" spans="1:7" x14ac:dyDescent="0.25">
      <c r="A39" t="s">
        <v>97</v>
      </c>
      <c r="B39">
        <v>27</v>
      </c>
      <c r="C39">
        <v>4.6259568514285698</v>
      </c>
      <c r="D39" t="s">
        <v>170</v>
      </c>
      <c r="E39" t="s">
        <v>170</v>
      </c>
      <c r="F39">
        <v>1</v>
      </c>
      <c r="G39" t="s">
        <v>170</v>
      </c>
    </row>
    <row r="41" spans="1:7" x14ac:dyDescent="0.25">
      <c r="A41" t="s">
        <v>188</v>
      </c>
      <c r="B41" t="s">
        <v>91</v>
      </c>
      <c r="C41" t="s">
        <v>92</v>
      </c>
      <c r="D41" t="s">
        <v>93</v>
      </c>
      <c r="E41" t="s">
        <v>94</v>
      </c>
      <c r="F41" t="s">
        <v>71</v>
      </c>
      <c r="G41" t="s">
        <v>72</v>
      </c>
    </row>
    <row r="42" spans="1:7" x14ac:dyDescent="0.25">
      <c r="A42" t="s">
        <v>108</v>
      </c>
      <c r="B42">
        <v>1</v>
      </c>
      <c r="C42">
        <v>0.149629458285714</v>
      </c>
      <c r="D42">
        <v>0.149629458285714</v>
      </c>
      <c r="E42">
        <v>0.79071623460698004</v>
      </c>
      <c r="F42">
        <v>7.3277456047919104E-2</v>
      </c>
      <c r="G42">
        <v>0.71</v>
      </c>
    </row>
    <row r="43" spans="1:7" x14ac:dyDescent="0.25">
      <c r="A43" t="s">
        <v>96</v>
      </c>
      <c r="B43">
        <v>10</v>
      </c>
      <c r="C43">
        <v>1.8923281417142901</v>
      </c>
      <c r="D43">
        <v>0.18923281417142901</v>
      </c>
      <c r="E43" t="s">
        <v>170</v>
      </c>
      <c r="F43">
        <v>0.92672254395208098</v>
      </c>
      <c r="G43" t="s">
        <v>170</v>
      </c>
    </row>
    <row r="44" spans="1:7" x14ac:dyDescent="0.25">
      <c r="A44" t="s">
        <v>97</v>
      </c>
      <c r="B44">
        <v>11</v>
      </c>
      <c r="C44">
        <v>2.0419575999999999</v>
      </c>
      <c r="D44" t="s">
        <v>170</v>
      </c>
      <c r="E44" t="s">
        <v>170</v>
      </c>
      <c r="F44">
        <v>1</v>
      </c>
      <c r="G44" t="s">
        <v>170</v>
      </c>
    </row>
    <row r="46" spans="1:7" x14ac:dyDescent="0.25">
      <c r="A46" t="s">
        <v>189</v>
      </c>
      <c r="B46" t="s">
        <v>91</v>
      </c>
      <c r="C46" t="s">
        <v>92</v>
      </c>
      <c r="D46" t="s">
        <v>93</v>
      </c>
      <c r="E46" t="s">
        <v>94</v>
      </c>
      <c r="F46" t="s">
        <v>71</v>
      </c>
      <c r="G46" t="s">
        <v>72</v>
      </c>
    </row>
    <row r="47" spans="1:7" x14ac:dyDescent="0.25">
      <c r="A47" t="s">
        <v>168</v>
      </c>
      <c r="B47">
        <v>1</v>
      </c>
      <c r="C47">
        <v>0.55484637942857096</v>
      </c>
      <c r="D47">
        <v>0.55484637942857096</v>
      </c>
      <c r="E47">
        <v>3.7310348530311601</v>
      </c>
      <c r="F47">
        <v>0.27172277202453698</v>
      </c>
      <c r="G47">
        <v>2E-3</v>
      </c>
    </row>
    <row r="48" spans="1:7" x14ac:dyDescent="0.25">
      <c r="A48" t="s">
        <v>96</v>
      </c>
      <c r="B48">
        <v>10</v>
      </c>
      <c r="C48">
        <v>1.4871112205714301</v>
      </c>
      <c r="D48">
        <v>0.14871112205714301</v>
      </c>
      <c r="E48" t="s">
        <v>170</v>
      </c>
      <c r="F48">
        <v>0.72827722797546302</v>
      </c>
      <c r="G48" t="s">
        <v>170</v>
      </c>
    </row>
    <row r="49" spans="1:7" x14ac:dyDescent="0.25">
      <c r="A49" t="s">
        <v>97</v>
      </c>
      <c r="B49">
        <v>11</v>
      </c>
      <c r="C49">
        <v>2.0419575999999999</v>
      </c>
      <c r="D49" t="s">
        <v>170</v>
      </c>
      <c r="E49" t="s">
        <v>170</v>
      </c>
      <c r="F49">
        <v>1</v>
      </c>
      <c r="G49" t="s">
        <v>170</v>
      </c>
    </row>
    <row r="51" spans="1:7" x14ac:dyDescent="0.25">
      <c r="A51" t="s">
        <v>198</v>
      </c>
      <c r="B51" t="s">
        <v>91</v>
      </c>
      <c r="C51" t="s">
        <v>92</v>
      </c>
      <c r="D51" t="s">
        <v>93</v>
      </c>
      <c r="E51" t="s">
        <v>94</v>
      </c>
      <c r="F51" t="s">
        <v>71</v>
      </c>
      <c r="G51" t="s">
        <v>72</v>
      </c>
    </row>
    <row r="52" spans="1:7" x14ac:dyDescent="0.25">
      <c r="A52" t="s">
        <v>196</v>
      </c>
      <c r="B52">
        <v>4</v>
      </c>
      <c r="C52">
        <v>0.86369617213852801</v>
      </c>
      <c r="D52">
        <v>0.215924043034632</v>
      </c>
      <c r="E52">
        <v>1.32001831163217</v>
      </c>
      <c r="F52">
        <v>0.18670649119258501</v>
      </c>
      <c r="G52">
        <v>4.7E-2</v>
      </c>
    </row>
    <row r="53" spans="1:7" x14ac:dyDescent="0.25">
      <c r="A53" t="s">
        <v>96</v>
      </c>
      <c r="B53">
        <v>23</v>
      </c>
      <c r="C53">
        <v>3.7622606792900402</v>
      </c>
      <c r="D53">
        <v>0.16357655127348</v>
      </c>
      <c r="E53" t="s">
        <v>170</v>
      </c>
      <c r="F53">
        <v>0.81329350880741502</v>
      </c>
      <c r="G53" t="s">
        <v>170</v>
      </c>
    </row>
    <row r="54" spans="1:7" x14ac:dyDescent="0.25">
      <c r="A54" t="s">
        <v>97</v>
      </c>
      <c r="B54">
        <v>27</v>
      </c>
      <c r="C54">
        <v>4.6259568514285698</v>
      </c>
      <c r="D54" t="s">
        <v>170</v>
      </c>
      <c r="E54" t="s">
        <v>170</v>
      </c>
      <c r="F54">
        <v>1</v>
      </c>
      <c r="G54" t="s">
        <v>170</v>
      </c>
    </row>
    <row r="56" spans="1:7" x14ac:dyDescent="0.25">
      <c r="A56" t="s">
        <v>199</v>
      </c>
      <c r="B56" t="s">
        <v>91</v>
      </c>
      <c r="C56" t="s">
        <v>92</v>
      </c>
      <c r="D56" t="s">
        <v>93</v>
      </c>
      <c r="E56" t="s">
        <v>94</v>
      </c>
      <c r="F56" t="s">
        <v>71</v>
      </c>
      <c r="G56" t="s">
        <v>72</v>
      </c>
    </row>
    <row r="57" spans="1:7" x14ac:dyDescent="0.25">
      <c r="A57" t="s">
        <v>197</v>
      </c>
      <c r="B57">
        <v>3</v>
      </c>
      <c r="C57">
        <v>0.83368945999999999</v>
      </c>
      <c r="D57">
        <v>0.277896486666667</v>
      </c>
      <c r="E57">
        <v>1.8399656663407</v>
      </c>
      <c r="F57">
        <v>0.40827951569611398</v>
      </c>
      <c r="G57">
        <v>4.0000000000000001E-3</v>
      </c>
    </row>
    <row r="58" spans="1:7" x14ac:dyDescent="0.25">
      <c r="A58" t="s">
        <v>96</v>
      </c>
      <c r="B58">
        <v>8</v>
      </c>
      <c r="C58">
        <v>1.2082681399999999</v>
      </c>
      <c r="D58">
        <v>0.15103351749999999</v>
      </c>
      <c r="E58" t="s">
        <v>170</v>
      </c>
      <c r="F58">
        <v>0.59172048430388602</v>
      </c>
      <c r="G58" t="s">
        <v>170</v>
      </c>
    </row>
    <row r="59" spans="1:7" x14ac:dyDescent="0.25">
      <c r="A59" t="s">
        <v>97</v>
      </c>
      <c r="B59">
        <v>11</v>
      </c>
      <c r="C59">
        <v>2.0419575999999999</v>
      </c>
      <c r="D59" t="s">
        <v>170</v>
      </c>
      <c r="E59" t="s">
        <v>170</v>
      </c>
      <c r="F59">
        <v>1</v>
      </c>
      <c r="G59" t="s">
        <v>170</v>
      </c>
    </row>
  </sheetData>
  <pageMargins left="0.75" right="0.75" top="1" bottom="1" header="0.5" footer="0.5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0AB0582C2BAB44FAA4AC6A9ABF0C87E" ma:contentTypeVersion="10" ma:contentTypeDescription="Create a new document." ma:contentTypeScope="" ma:versionID="19639c8542a0217a373822fe64b5c5dc">
  <xsd:schema xmlns:xsd="http://www.w3.org/2001/XMLSchema" xmlns:xs="http://www.w3.org/2001/XMLSchema" xmlns:p="http://schemas.microsoft.com/office/2006/metadata/properties" xmlns:ns3="bff553a7-111b-450c-9a28-1b3899e08d3f" targetNamespace="http://schemas.microsoft.com/office/2006/metadata/properties" ma:root="true" ma:fieldsID="8621f1189fe88f474345435e6bd28397" ns3:_="">
    <xsd:import namespace="bff553a7-111b-450c-9a28-1b3899e08d3f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DateTaken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ff553a7-111b-450c-9a28-1b3899e08d3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3BDD3F2C-4391-48AA-BB0C-0522F6B2F7E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ff553a7-111b-450c-9a28-1b3899e08d3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940AA248-6751-4EB3-BE66-D4797E71B5DB}">
  <ds:schemaRefs>
    <ds:schemaRef ds:uri="http://www.w3.org/XML/1998/namespace"/>
    <ds:schemaRef ds:uri="http://schemas.microsoft.com/office/2006/metadata/properties"/>
    <ds:schemaRef ds:uri="http://purl.org/dc/elements/1.1/"/>
    <ds:schemaRef ds:uri="http://purl.org/dc/terms/"/>
    <ds:schemaRef ds:uri="http://schemas.microsoft.com/office/infopath/2007/PartnerControls"/>
    <ds:schemaRef ds:uri="http://schemas.microsoft.com/office/2006/documentManagement/types"/>
    <ds:schemaRef ds:uri="http://schemas.openxmlformats.org/package/2006/metadata/core-properties"/>
    <ds:schemaRef ds:uri="bff553a7-111b-450c-9a28-1b3899e08d3f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96669894-0876-435C-9C8C-F50E47F09A65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mmary</vt:lpstr>
      <vt:lpstr>two-way_adonis</vt:lpstr>
      <vt:lpstr>adonis_bray_p-values_ALL</vt:lpstr>
      <vt:lpstr>QIIME2_1-way_adon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i klayman</dc:creator>
  <cp:lastModifiedBy>Evans, Christian</cp:lastModifiedBy>
  <dcterms:created xsi:type="dcterms:W3CDTF">2019-08-30T03:44:03Z</dcterms:created>
  <dcterms:modified xsi:type="dcterms:W3CDTF">2022-04-15T20:01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0AB0582C2BAB44FAA4AC6A9ABF0C87E</vt:lpwstr>
  </property>
</Properties>
</file>